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xlu51\OneDrive - Emory University\Shared Documents - SOM Yu_lab\Xiaodong\2023 FOXA2 manuscript\202502 formating\Source data\"/>
    </mc:Choice>
  </mc:AlternateContent>
  <xr:revisionPtr revIDLastSave="128" documentId="11_F25DC773A252ABDACC104865E9DD77DE5BDE58EF" xr6:coauthVersionLast="36" xr6:coauthVersionMax="36" xr10:uidLastSave="{DBF9941B-60EF-4FAF-934C-BE10A2560E1A}"/>
  <bookViews>
    <workbookView xWindow="0" yWindow="0" windowWidth="22260" windowHeight="12650" xr2:uid="{00000000-000D-0000-FFFF-FFFF00000000}"/>
  </bookViews>
  <sheets>
    <sheet name="Fig.7a" sheetId="2" r:id="rId1"/>
    <sheet name="Fig.7i-l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1" l="1"/>
  <c r="D73" i="1"/>
  <c r="D72" i="1"/>
  <c r="D71" i="1"/>
  <c r="D70" i="1"/>
  <c r="D69" i="1"/>
  <c r="D68" i="1"/>
  <c r="C74" i="1"/>
  <c r="C73" i="1"/>
  <c r="C72" i="1"/>
  <c r="C71" i="1"/>
  <c r="C70" i="1"/>
  <c r="C69" i="1"/>
  <c r="C68" i="1"/>
  <c r="D34" i="1" l="1"/>
  <c r="D33" i="1"/>
  <c r="D32" i="1"/>
  <c r="D31" i="1"/>
  <c r="D30" i="1"/>
  <c r="D29" i="1"/>
  <c r="C34" i="1"/>
  <c r="C33" i="1"/>
  <c r="C32" i="1"/>
  <c r="C31" i="1"/>
  <c r="C30" i="1"/>
  <c r="C29" i="1"/>
</calcChain>
</file>

<file path=xl/sharedStrings.xml><?xml version="1.0" encoding="utf-8"?>
<sst xmlns="http://schemas.openxmlformats.org/spreadsheetml/2006/main" count="2157" uniqueCount="2054">
  <si>
    <t>LuNE, Individual tumor volume (mm3)</t>
  </si>
  <si>
    <t>Day0</t>
  </si>
  <si>
    <t>Day5</t>
  </si>
  <si>
    <t>vehicle #1</t>
  </si>
  <si>
    <t>vehicle #5</t>
  </si>
  <si>
    <t>vehicle #2</t>
  </si>
  <si>
    <t>vehicle #3</t>
  </si>
  <si>
    <t>vehicle #4</t>
  </si>
  <si>
    <t>vehicle #6</t>
  </si>
  <si>
    <t>vehicle</t>
  </si>
  <si>
    <t>Average tumor volume (mm3)</t>
  </si>
  <si>
    <t>CCS1477 #1</t>
  </si>
  <si>
    <t>CCS1477 #2</t>
  </si>
  <si>
    <t>CCS1477 #3</t>
  </si>
  <si>
    <t>CCS1477 #4</t>
  </si>
  <si>
    <t>CCS1477 #5</t>
  </si>
  <si>
    <t>CCS1477 #6</t>
  </si>
  <si>
    <t>CCS1477</t>
  </si>
  <si>
    <t>Standard error of the mean (SEM)</t>
  </si>
  <si>
    <t>Day9</t>
  </si>
  <si>
    <t>Day12</t>
  </si>
  <si>
    <t>Day16</t>
  </si>
  <si>
    <t>Day19</t>
  </si>
  <si>
    <t>Day23</t>
  </si>
  <si>
    <t>Day26</t>
  </si>
  <si>
    <t>Day30</t>
  </si>
  <si>
    <t>Day33</t>
  </si>
  <si>
    <t>Day36</t>
  </si>
  <si>
    <t>Day39</t>
  </si>
  <si>
    <t>Day43</t>
  </si>
  <si>
    <t>Day46</t>
  </si>
  <si>
    <t>LuNE (Tumor weight, g)</t>
  </si>
  <si>
    <t>NO.1</t>
  </si>
  <si>
    <t>NO.2</t>
  </si>
  <si>
    <t>NO.3</t>
  </si>
  <si>
    <t>NO.4</t>
  </si>
  <si>
    <t>NO.5</t>
  </si>
  <si>
    <t>NO.6</t>
  </si>
  <si>
    <t xml:space="preserve">vehicle </t>
  </si>
  <si>
    <t>LuCaP145.2, Individual tumor volume (mm3)</t>
  </si>
  <si>
    <t>Day8</t>
  </si>
  <si>
    <t>Day11</t>
  </si>
  <si>
    <t>Day13</t>
  </si>
  <si>
    <t>Day18</t>
  </si>
  <si>
    <t>Standard deviation (SD)</t>
  </si>
  <si>
    <t>LuCaP145.2 (Tumor weight, g)</t>
  </si>
  <si>
    <t>NO.7</t>
  </si>
  <si>
    <t># of Tumor</t>
  </si>
  <si>
    <t>Fig.7l</t>
  </si>
  <si>
    <t>Fig.7k</t>
  </si>
  <si>
    <t>Fig.7j</t>
  </si>
  <si>
    <t>Fig.7i</t>
  </si>
  <si>
    <t># here refers to independent mice</t>
  </si>
  <si>
    <t>Fig.7a Analyzed Mass spectrometry  data</t>
  </si>
  <si>
    <t>Gene Symbol</t>
  </si>
  <si>
    <t>log2 Fold change (FOXA2/IgG)</t>
  </si>
  <si>
    <t>-log 10(p-value)</t>
  </si>
  <si>
    <t>EEF1A1</t>
  </si>
  <si>
    <t>IGKV1D-13</t>
  </si>
  <si>
    <t>TUBA1C</t>
  </si>
  <si>
    <t>HNRNPA1L2</t>
  </si>
  <si>
    <t>ACOT9</t>
  </si>
  <si>
    <t>WRNIP1</t>
  </si>
  <si>
    <t>SMARCA4</t>
  </si>
  <si>
    <t>AP1M1</t>
  </si>
  <si>
    <t>KCTD12</t>
  </si>
  <si>
    <t>CLINT1</t>
  </si>
  <si>
    <t>AP1B1</t>
  </si>
  <si>
    <t>RAI14</t>
  </si>
  <si>
    <t>SMARCC2</t>
  </si>
  <si>
    <t>CLTC</t>
  </si>
  <si>
    <t>SSSCA1</t>
  </si>
  <si>
    <t>XRN2</t>
  </si>
  <si>
    <t>WDCP</t>
  </si>
  <si>
    <t>AP1G1</t>
  </si>
  <si>
    <t>DDX1</t>
  </si>
  <si>
    <t>CCT6A</t>
  </si>
  <si>
    <t>TRAP1</t>
  </si>
  <si>
    <t>SMARCA2</t>
  </si>
  <si>
    <t>HIC2</t>
  </si>
  <si>
    <t>SMARCE1</t>
  </si>
  <si>
    <t>ACTL6A</t>
  </si>
  <si>
    <t>CTBP2</t>
  </si>
  <si>
    <t>TMEM159</t>
  </si>
  <si>
    <t>SMARCC1</t>
  </si>
  <si>
    <t>SMARCD1</t>
  </si>
  <si>
    <t>C1QBP</t>
  </si>
  <si>
    <t>XPO1</t>
  </si>
  <si>
    <t>ACTR1A</t>
  </si>
  <si>
    <t>GGA2</t>
  </si>
  <si>
    <t>AP1M2</t>
  </si>
  <si>
    <t>MSTO1</t>
  </si>
  <si>
    <t>OCRL</t>
  </si>
  <si>
    <t>XPOT</t>
  </si>
  <si>
    <t>AP2A2</t>
  </si>
  <si>
    <t>SF3B2</t>
  </si>
  <si>
    <t>SSRP1</t>
  </si>
  <si>
    <t>SMARCB1</t>
  </si>
  <si>
    <t>MCM7</t>
  </si>
  <si>
    <t>DDX39B</t>
  </si>
  <si>
    <t>FOXA2</t>
  </si>
  <si>
    <t>U2AF2</t>
  </si>
  <si>
    <t>PTBP1</t>
  </si>
  <si>
    <t>RBM12</t>
  </si>
  <si>
    <t>MTA2</t>
  </si>
  <si>
    <t>PSPC1</t>
  </si>
  <si>
    <t>SCYL2</t>
  </si>
  <si>
    <t>UBAP2L</t>
  </si>
  <si>
    <t>HADHA</t>
  </si>
  <si>
    <t>SMARCD2</t>
  </si>
  <si>
    <t>DIS3</t>
  </si>
  <si>
    <t>GOT2</t>
  </si>
  <si>
    <t>RPL12</t>
  </si>
  <si>
    <t>ACAT1</t>
  </si>
  <si>
    <t>SMARCD3</t>
  </si>
  <si>
    <t>CTBP1</t>
  </si>
  <si>
    <t>SRSF7</t>
  </si>
  <si>
    <t>ENO3</t>
  </si>
  <si>
    <t>HAT1</t>
  </si>
  <si>
    <t>AP2B1</t>
  </si>
  <si>
    <t>DHX9</t>
  </si>
  <si>
    <t>TLE1</t>
  </si>
  <si>
    <t>ARID1A</t>
  </si>
  <si>
    <t>SMC3</t>
  </si>
  <si>
    <t>EIF3C</t>
  </si>
  <si>
    <t>PRMT1</t>
  </si>
  <si>
    <t>FKBP4</t>
  </si>
  <si>
    <t>NAP1L1</t>
  </si>
  <si>
    <t>CCT3</t>
  </si>
  <si>
    <t>USP7</t>
  </si>
  <si>
    <t>API5</t>
  </si>
  <si>
    <t>ALDH2</t>
  </si>
  <si>
    <t>ACLY</t>
  </si>
  <si>
    <t>CACYBP</t>
  </si>
  <si>
    <t>EIF3F</t>
  </si>
  <si>
    <t>TIA1</t>
  </si>
  <si>
    <t>GMPS</t>
  </si>
  <si>
    <t>FARSB</t>
  </si>
  <si>
    <t>SARS</t>
  </si>
  <si>
    <t>PICALM</t>
  </si>
  <si>
    <t>CSE1L</t>
  </si>
  <si>
    <t>SF1</t>
  </si>
  <si>
    <t>SF3B3</t>
  </si>
  <si>
    <t>RPL15</t>
  </si>
  <si>
    <t>GTF2I</t>
  </si>
  <si>
    <t>PSMC3</t>
  </si>
  <si>
    <t>NAA15</t>
  </si>
  <si>
    <t>DNAJC8</t>
  </si>
  <si>
    <t>DPF2</t>
  </si>
  <si>
    <t>CTNNA1</t>
  </si>
  <si>
    <t>GLUD1</t>
  </si>
  <si>
    <t>MRPS27</t>
  </si>
  <si>
    <t>CTNND1</t>
  </si>
  <si>
    <t>GLRX3</t>
  </si>
  <si>
    <t>MARS</t>
  </si>
  <si>
    <t>MPRIP</t>
  </si>
  <si>
    <t>XPO5</t>
  </si>
  <si>
    <t>MCM4</t>
  </si>
  <si>
    <t>PCK2</t>
  </si>
  <si>
    <t>CHAMP1</t>
  </si>
  <si>
    <t>TEX2</t>
  </si>
  <si>
    <t>PUF60</t>
  </si>
  <si>
    <t>CSNK2A1</t>
  </si>
  <si>
    <t>MCM3</t>
  </si>
  <si>
    <t>TLE3</t>
  </si>
  <si>
    <t>DEK</t>
  </si>
  <si>
    <t>VPS35</t>
  </si>
  <si>
    <t>MSN</t>
  </si>
  <si>
    <t>IQGAP1</t>
  </si>
  <si>
    <t>PPP1CA</t>
  </si>
  <si>
    <t>GATAD2B</t>
  </si>
  <si>
    <t>MTA1</t>
  </si>
  <si>
    <t>ATXN10</t>
  </si>
  <si>
    <t>TNPO1</t>
  </si>
  <si>
    <t>RBBP7</t>
  </si>
  <si>
    <t>SMAP2</t>
  </si>
  <si>
    <t>EIF5A2</t>
  </si>
  <si>
    <t>LOC57146</t>
  </si>
  <si>
    <t>UBA52</t>
  </si>
  <si>
    <t>HNRNPUL2</t>
  </si>
  <si>
    <t>PSIP1</t>
  </si>
  <si>
    <t>IPO5</t>
  </si>
  <si>
    <t>FAM50A</t>
  </si>
  <si>
    <t>GGA1</t>
  </si>
  <si>
    <t>RBFOX2</t>
  </si>
  <si>
    <t>HIST1H4A</t>
  </si>
  <si>
    <t>EIF3D</t>
  </si>
  <si>
    <t>SDHA</t>
  </si>
  <si>
    <t>ATAD3A</t>
  </si>
  <si>
    <t>HNRNPA2B1</t>
  </si>
  <si>
    <t>ASNS</t>
  </si>
  <si>
    <t>SLC25A6</t>
  </si>
  <si>
    <t>PNPT1</t>
  </si>
  <si>
    <t>DDB1</t>
  </si>
  <si>
    <t>PTCD3</t>
  </si>
  <si>
    <t>IDH2</t>
  </si>
  <si>
    <t>SF3A3</t>
  </si>
  <si>
    <t>EIF4A2</t>
  </si>
  <si>
    <t>TROVE2</t>
  </si>
  <si>
    <t>RCC2</t>
  </si>
  <si>
    <t>COPA</t>
  </si>
  <si>
    <t>NKX2-1</t>
  </si>
  <si>
    <t>HDHD5</t>
  </si>
  <si>
    <t>PPP2R1A</t>
  </si>
  <si>
    <t>WDR77</t>
  </si>
  <si>
    <t>AP1S1</t>
  </si>
  <si>
    <t>DCAF7</t>
  </si>
  <si>
    <t>MSH6</t>
  </si>
  <si>
    <t>RPS10</t>
  </si>
  <si>
    <t>CSTF3</t>
  </si>
  <si>
    <t>PRPS1L1</t>
  </si>
  <si>
    <t>KDM1A</t>
  </si>
  <si>
    <t>SNX1</t>
  </si>
  <si>
    <t>OSTF1</t>
  </si>
  <si>
    <t>CREBBP</t>
  </si>
  <si>
    <t>PAFAH1B1</t>
  </si>
  <si>
    <t>PDLIM1</t>
  </si>
  <si>
    <t>PPIAL4G</t>
  </si>
  <si>
    <t>TOP1</t>
  </si>
  <si>
    <t>PABPN1</t>
  </si>
  <si>
    <t>PRPF4</t>
  </si>
  <si>
    <t>SUB1</t>
  </si>
  <si>
    <t>AARS</t>
  </si>
  <si>
    <t>DNM2</t>
  </si>
  <si>
    <t>EIF3L</t>
  </si>
  <si>
    <t>COPG1</t>
  </si>
  <si>
    <t>RDX</t>
  </si>
  <si>
    <t>POLD1</t>
  </si>
  <si>
    <t>ATP5B</t>
  </si>
  <si>
    <t>THOC2</t>
  </si>
  <si>
    <t>HSPH1</t>
  </si>
  <si>
    <t>EMD</t>
  </si>
  <si>
    <t>TRIM25</t>
  </si>
  <si>
    <t>ARID1B</t>
  </si>
  <si>
    <t>ACADM</t>
  </si>
  <si>
    <t>LRRC47</t>
  </si>
  <si>
    <t>HMGB1</t>
  </si>
  <si>
    <t>SNAP91</t>
  </si>
  <si>
    <t>HNRNPCL2</t>
  </si>
  <si>
    <t>SMARCA5</t>
  </si>
  <si>
    <t>CDC5L</t>
  </si>
  <si>
    <t>PRPF6</t>
  </si>
  <si>
    <t>PSMC6</t>
  </si>
  <si>
    <t>RBFOX3</t>
  </si>
  <si>
    <t>ACP1</t>
  </si>
  <si>
    <t>CTTN</t>
  </si>
  <si>
    <t>ADAR</t>
  </si>
  <si>
    <t>AGFG1</t>
  </si>
  <si>
    <t>SRRT</t>
  </si>
  <si>
    <t>MTAP</t>
  </si>
  <si>
    <t>MCTS1</t>
  </si>
  <si>
    <t>HDGFL2</t>
  </si>
  <si>
    <t>FAM98B</t>
  </si>
  <si>
    <t>RALY</t>
  </si>
  <si>
    <t>PACSIN2</t>
  </si>
  <si>
    <t>TRA2B</t>
  </si>
  <si>
    <t>DHX30</t>
  </si>
  <si>
    <t>LTA4H</t>
  </si>
  <si>
    <t>APEX1</t>
  </si>
  <si>
    <t>MRPS22</t>
  </si>
  <si>
    <t>HDAC1</t>
  </si>
  <si>
    <t>H2AFY2</t>
  </si>
  <si>
    <t>LRRC40</t>
  </si>
  <si>
    <t>ACAD9</t>
  </si>
  <si>
    <t>HP1BP3</t>
  </si>
  <si>
    <t>LONP1</t>
  </si>
  <si>
    <t>RPS7</t>
  </si>
  <si>
    <t>DARS2</t>
  </si>
  <si>
    <t>USP10</t>
  </si>
  <si>
    <t>CPSF3</t>
  </si>
  <si>
    <t>NUDT21</t>
  </si>
  <si>
    <t>SNRNP40</t>
  </si>
  <si>
    <t>CUL4A</t>
  </si>
  <si>
    <t>TFRC</t>
  </si>
  <si>
    <t>NME1</t>
  </si>
  <si>
    <t>DNAJC7</t>
  </si>
  <si>
    <t>MBNL1</t>
  </si>
  <si>
    <t>WDR5</t>
  </si>
  <si>
    <t>MRPS35</t>
  </si>
  <si>
    <t>YARS2</t>
  </si>
  <si>
    <t>TRIOBP</t>
  </si>
  <si>
    <t>PSMD3</t>
  </si>
  <si>
    <t>OLA1</t>
  </si>
  <si>
    <t>ALDH1B1</t>
  </si>
  <si>
    <t>AP2M1</t>
  </si>
  <si>
    <t>EIF3G</t>
  </si>
  <si>
    <t>NCBP1</t>
  </si>
  <si>
    <t>THOC6</t>
  </si>
  <si>
    <t>CS</t>
  </si>
  <si>
    <t>PYGB</t>
  </si>
  <si>
    <t>HSD17B10</t>
  </si>
  <si>
    <t>PRPF31</t>
  </si>
  <si>
    <t>OAT</t>
  </si>
  <si>
    <t>RACK1</t>
  </si>
  <si>
    <t>CUL1</t>
  </si>
  <si>
    <t>TCP1</t>
  </si>
  <si>
    <t>NCL</t>
  </si>
  <si>
    <t>PPID</t>
  </si>
  <si>
    <t>CUL3</t>
  </si>
  <si>
    <t>DNAJA3</t>
  </si>
  <si>
    <t>SMU1</t>
  </si>
  <si>
    <t>YTHDF1</t>
  </si>
  <si>
    <t>FUBP1</t>
  </si>
  <si>
    <t>FUBP3</t>
  </si>
  <si>
    <t>TCEA1</t>
  </si>
  <si>
    <t>SRSF12</t>
  </si>
  <si>
    <t>MYO1C</t>
  </si>
  <si>
    <t>CIRBP</t>
  </si>
  <si>
    <t>DDX6</t>
  </si>
  <si>
    <t>TUBB4A</t>
  </si>
  <si>
    <t>RHOA</t>
  </si>
  <si>
    <t>SMC2</t>
  </si>
  <si>
    <t>HSP90AB2P</t>
  </si>
  <si>
    <t>GART</t>
  </si>
  <si>
    <t>SNRPB2</t>
  </si>
  <si>
    <t>CAPRIN1</t>
  </si>
  <si>
    <t>DNAJA1</t>
  </si>
  <si>
    <t>QARS</t>
  </si>
  <si>
    <t>MRE11</t>
  </si>
  <si>
    <t>MCM6</t>
  </si>
  <si>
    <t>AASDHPPT</t>
  </si>
  <si>
    <t>FIP1L1</t>
  </si>
  <si>
    <t>UBXN1</t>
  </si>
  <si>
    <t>CSTF1</t>
  </si>
  <si>
    <t>LASP1</t>
  </si>
  <si>
    <t>RNF2</t>
  </si>
  <si>
    <t>CDC37</t>
  </si>
  <si>
    <t>COPB1</t>
  </si>
  <si>
    <t>PYCR1</t>
  </si>
  <si>
    <t>DNAJA2</t>
  </si>
  <si>
    <t>TLN1</t>
  </si>
  <si>
    <t>ETF1</t>
  </si>
  <si>
    <t>TOP2B</t>
  </si>
  <si>
    <t>SAFB</t>
  </si>
  <si>
    <t>WARS</t>
  </si>
  <si>
    <t>FXR1</t>
  </si>
  <si>
    <t>UPF1</t>
  </si>
  <si>
    <t>SART3</t>
  </si>
  <si>
    <t>CPSF7</t>
  </si>
  <si>
    <t>ACAA2</t>
  </si>
  <si>
    <t>RING1</t>
  </si>
  <si>
    <t>DAZAP1</t>
  </si>
  <si>
    <t>TBCE</t>
  </si>
  <si>
    <t>POLR1C</t>
  </si>
  <si>
    <t>SNRPGP15</t>
  </si>
  <si>
    <t>C14orf166</t>
  </si>
  <si>
    <t>HBS1L</t>
  </si>
  <si>
    <t>OTUB1</t>
  </si>
  <si>
    <t>KPNA5</t>
  </si>
  <si>
    <t>DBT</t>
  </si>
  <si>
    <t>EEF1G</t>
  </si>
  <si>
    <t>CHAF1B</t>
  </si>
  <si>
    <t>CTPS1</t>
  </si>
  <si>
    <t>STAG2</t>
  </si>
  <si>
    <t>TUBB2A</t>
  </si>
  <si>
    <t>SF3A2</t>
  </si>
  <si>
    <t>IGF2R</t>
  </si>
  <si>
    <t>PFKL</t>
  </si>
  <si>
    <t>SORD</t>
  </si>
  <si>
    <t>EXOSC9</t>
  </si>
  <si>
    <t>PPP2R1B</t>
  </si>
  <si>
    <t>MCM5</t>
  </si>
  <si>
    <t>NOSIP</t>
  </si>
  <si>
    <t>WDR82</t>
  </si>
  <si>
    <t>CUL4B</t>
  </si>
  <si>
    <t>ZNF207</t>
  </si>
  <si>
    <t>GCN1</t>
  </si>
  <si>
    <t>AHSA1</t>
  </si>
  <si>
    <t>CAND1</t>
  </si>
  <si>
    <t>POLD2</t>
  </si>
  <si>
    <t>CMAS</t>
  </si>
  <si>
    <t>RFC5</t>
  </si>
  <si>
    <t>DDX42</t>
  </si>
  <si>
    <t>EDC4</t>
  </si>
  <si>
    <t>RFC3</t>
  </si>
  <si>
    <t>ESYT1</t>
  </si>
  <si>
    <t>OSBPL8</t>
  </si>
  <si>
    <t>NDUFS1</t>
  </si>
  <si>
    <t>CBX5</t>
  </si>
  <si>
    <t>DAP3</t>
  </si>
  <si>
    <t>NPLOC4</t>
  </si>
  <si>
    <t>DNAJB1</t>
  </si>
  <si>
    <t>ANXA7</t>
  </si>
  <si>
    <t>HEATR3</t>
  </si>
  <si>
    <t>PACSIN3</t>
  </si>
  <si>
    <t>RPN1</t>
  </si>
  <si>
    <t>GTF3C4</t>
  </si>
  <si>
    <t>IPO7</t>
  </si>
  <si>
    <t>EIF1AX</t>
  </si>
  <si>
    <t>CAMK2B</t>
  </si>
  <si>
    <t>CTNNBL1</t>
  </si>
  <si>
    <t>U2AF1L5</t>
  </si>
  <si>
    <t>PSMC1</t>
  </si>
  <si>
    <t>RBM39</t>
  </si>
  <si>
    <t>TUBB6</t>
  </si>
  <si>
    <t>UBA2</t>
  </si>
  <si>
    <t>BZW1</t>
  </si>
  <si>
    <t>TBL1XR1</t>
  </si>
  <si>
    <t>NT5DC2</t>
  </si>
  <si>
    <t>GTPBP1</t>
  </si>
  <si>
    <t>SMAP1</t>
  </si>
  <si>
    <t>RTCA</t>
  </si>
  <si>
    <t>RBM4</t>
  </si>
  <si>
    <t>RPL35</t>
  </si>
  <si>
    <t>YBX3</t>
  </si>
  <si>
    <t>RBMX</t>
  </si>
  <si>
    <t>DDX17</t>
  </si>
  <si>
    <t>H2AFY</t>
  </si>
  <si>
    <t>LBR</t>
  </si>
  <si>
    <t>TUBB2B</t>
  </si>
  <si>
    <t>MTHFD1L</t>
  </si>
  <si>
    <t>DHX40</t>
  </si>
  <si>
    <t>SNW1</t>
  </si>
  <si>
    <t>RAD21</t>
  </si>
  <si>
    <t>EML4</t>
  </si>
  <si>
    <t>OGDH</t>
  </si>
  <si>
    <t>RPS5</t>
  </si>
  <si>
    <t>ECM29</t>
  </si>
  <si>
    <t>RFC2</t>
  </si>
  <si>
    <t>SMARCA1</t>
  </si>
  <si>
    <t>SNX2</t>
  </si>
  <si>
    <t>PRPF3</t>
  </si>
  <si>
    <t>CCT2</t>
  </si>
  <si>
    <t>PPP2CA</t>
  </si>
  <si>
    <t>NELFB</t>
  </si>
  <si>
    <t>DNAAF5</t>
  </si>
  <si>
    <t>PRPF19</t>
  </si>
  <si>
    <t>IPO4</t>
  </si>
  <si>
    <t>AIMP2</t>
  </si>
  <si>
    <t>ELAC2</t>
  </si>
  <si>
    <t>HNRNPDL</t>
  </si>
  <si>
    <t>SUGT1</t>
  </si>
  <si>
    <t>SYMPK</t>
  </si>
  <si>
    <t>CELF1</t>
  </si>
  <si>
    <t>TRIP6</t>
  </si>
  <si>
    <t>CSTF2</t>
  </si>
  <si>
    <t>H2AFX</t>
  </si>
  <si>
    <t>ECH1</t>
  </si>
  <si>
    <t>NSUN2</t>
  </si>
  <si>
    <t>TRIM9</t>
  </si>
  <si>
    <t>HMGB2</t>
  </si>
  <si>
    <t>PRDX6</t>
  </si>
  <si>
    <t>DHX15</t>
  </si>
  <si>
    <t>IRF2BP1</t>
  </si>
  <si>
    <t>FEN1</t>
  </si>
  <si>
    <t>DBN1</t>
  </si>
  <si>
    <t>TRIM33</t>
  </si>
  <si>
    <t>EIF2AK2</t>
  </si>
  <si>
    <t>RAVER1</t>
  </si>
  <si>
    <t>PDS5A</t>
  </si>
  <si>
    <t>NELFCD</t>
  </si>
  <si>
    <t>CKAP5</t>
  </si>
  <si>
    <t>CCT7</t>
  </si>
  <si>
    <t>EIF5A</t>
  </si>
  <si>
    <t>TLE4</t>
  </si>
  <si>
    <t>NDUFA10</t>
  </si>
  <si>
    <t>FIGNL1</t>
  </si>
  <si>
    <t>DBNL</t>
  </si>
  <si>
    <t>FLAD1</t>
  </si>
  <si>
    <t>CHCHD2</t>
  </si>
  <si>
    <t>CPSF6</t>
  </si>
  <si>
    <t>DDX20</t>
  </si>
  <si>
    <t>SNX5</t>
  </si>
  <si>
    <t>ETFA</t>
  </si>
  <si>
    <t>UFD1</t>
  </si>
  <si>
    <t>G3BP1</t>
  </si>
  <si>
    <t>FSCN1</t>
  </si>
  <si>
    <t>CDK1</t>
  </si>
  <si>
    <t>HNRNPH2</t>
  </si>
  <si>
    <t>PSMD10</t>
  </si>
  <si>
    <t>CCNB1</t>
  </si>
  <si>
    <t>PRMT5</t>
  </si>
  <si>
    <t>TTLL12</t>
  </si>
  <si>
    <t>FH</t>
  </si>
  <si>
    <t>MOV10</t>
  </si>
  <si>
    <t>CDK5RAP3</t>
  </si>
  <si>
    <t>AP3M1</t>
  </si>
  <si>
    <t>CDK2</t>
  </si>
  <si>
    <t>RAB11B</t>
  </si>
  <si>
    <t>HNRNPC</t>
  </si>
  <si>
    <t>GAR1</t>
  </si>
  <si>
    <t>GAK</t>
  </si>
  <si>
    <t>UGDH</t>
  </si>
  <si>
    <t>EPS15L1</t>
  </si>
  <si>
    <t>RAB10</t>
  </si>
  <si>
    <t>HSP90AB4P</t>
  </si>
  <si>
    <t>PSMB1</t>
  </si>
  <si>
    <t>EIF5</t>
  </si>
  <si>
    <t>HNRNPU</t>
  </si>
  <si>
    <t>SRP68</t>
  </si>
  <si>
    <t>HNRNPD</t>
  </si>
  <si>
    <t>NXF1</t>
  </si>
  <si>
    <t>ADD1</t>
  </si>
  <si>
    <t>COIL</t>
  </si>
  <si>
    <t>SRSF10</t>
  </si>
  <si>
    <t>PDE12</t>
  </si>
  <si>
    <t>AP2A1</t>
  </si>
  <si>
    <t>GATAD2A</t>
  </si>
  <si>
    <t>YWHAH</t>
  </si>
  <si>
    <t>PAF1</t>
  </si>
  <si>
    <t>PRPF8</t>
  </si>
  <si>
    <t>PIK3C2A</t>
  </si>
  <si>
    <t>TOP2A</t>
  </si>
  <si>
    <t>EP300</t>
  </si>
  <si>
    <t>NDUFS2</t>
  </si>
  <si>
    <t>ZNF326</t>
  </si>
  <si>
    <t>SF3B6</t>
  </si>
  <si>
    <t>HADHB</t>
  </si>
  <si>
    <t>CDH2</t>
  </si>
  <si>
    <t>USP5</t>
  </si>
  <si>
    <t>NASP</t>
  </si>
  <si>
    <t>ABCE1</t>
  </si>
  <si>
    <t>CPNE1</t>
  </si>
  <si>
    <t>LUC7L3</t>
  </si>
  <si>
    <t>PYCR2</t>
  </si>
  <si>
    <t>SMCHD1</t>
  </si>
  <si>
    <t>WDHD1</t>
  </si>
  <si>
    <t>SKIV2L2</t>
  </si>
  <si>
    <t>CLPX</t>
  </si>
  <si>
    <t>RBBP4</t>
  </si>
  <si>
    <t>SEC24C</t>
  </si>
  <si>
    <t>TARS2</t>
  </si>
  <si>
    <t>FUS</t>
  </si>
  <si>
    <t>ABCF1</t>
  </si>
  <si>
    <t>SAP18</t>
  </si>
  <si>
    <t>JPH2</t>
  </si>
  <si>
    <t>EEF2</t>
  </si>
  <si>
    <t>RPLP0</t>
  </si>
  <si>
    <t>HSDL2</t>
  </si>
  <si>
    <t>PRIM2</t>
  </si>
  <si>
    <t>NR2F2</t>
  </si>
  <si>
    <t>TSFM</t>
  </si>
  <si>
    <t>MRPL40</t>
  </si>
  <si>
    <t>HNRNPM</t>
  </si>
  <si>
    <t>CTNND2</t>
  </si>
  <si>
    <t>EXOSC10</t>
  </si>
  <si>
    <t>FARSA</t>
  </si>
  <si>
    <t>IARS2</t>
  </si>
  <si>
    <t>EIF4G1</t>
  </si>
  <si>
    <t>H2AFV</t>
  </si>
  <si>
    <t>MYH10</t>
  </si>
  <si>
    <t>MSH2</t>
  </si>
  <si>
    <t>SEC23A</t>
  </si>
  <si>
    <t>PRKAG1</t>
  </si>
  <si>
    <t>RBM10</t>
  </si>
  <si>
    <t>SYNCRIP</t>
  </si>
  <si>
    <t>TARDBP</t>
  </si>
  <si>
    <t>MTDH</t>
  </si>
  <si>
    <t>PPM1G</t>
  </si>
  <si>
    <t>COPB2</t>
  </si>
  <si>
    <t>CTNNB1</t>
  </si>
  <si>
    <t>MYO6</t>
  </si>
  <si>
    <t>DDX3X</t>
  </si>
  <si>
    <t>ORC2</t>
  </si>
  <si>
    <t>KHSRP</t>
  </si>
  <si>
    <t>HGS</t>
  </si>
  <si>
    <t>SNRNP200</t>
  </si>
  <si>
    <t>YY2</t>
  </si>
  <si>
    <t>SNX9</t>
  </si>
  <si>
    <t>BUB3</t>
  </si>
  <si>
    <t>HSP90AB3P</t>
  </si>
  <si>
    <t>RHOB</t>
  </si>
  <si>
    <t>RBM12B</t>
  </si>
  <si>
    <t>CCT5</t>
  </si>
  <si>
    <t>MRPS31</t>
  </si>
  <si>
    <t>HSPA2</t>
  </si>
  <si>
    <t>RBM17</t>
  </si>
  <si>
    <t>HNRNPK</t>
  </si>
  <si>
    <t>SET</t>
  </si>
  <si>
    <t>FKBP5</t>
  </si>
  <si>
    <t>NOP58</t>
  </si>
  <si>
    <t>AIMP1</t>
  </si>
  <si>
    <t>EIF4A3</t>
  </si>
  <si>
    <t>JUN</t>
  </si>
  <si>
    <t>KIF11</t>
  </si>
  <si>
    <t>SON</t>
  </si>
  <si>
    <t>RPL36</t>
  </si>
  <si>
    <t>NIPSNAP1</t>
  </si>
  <si>
    <t>CFL1</t>
  </si>
  <si>
    <t>HSP90AA2P</t>
  </si>
  <si>
    <t>MCM2</t>
  </si>
  <si>
    <t>RFC4</t>
  </si>
  <si>
    <t>LARS</t>
  </si>
  <si>
    <t>RPA1</t>
  </si>
  <si>
    <t>FAM171A2</t>
  </si>
  <si>
    <t>SAAL1</t>
  </si>
  <si>
    <t>LMNB1</t>
  </si>
  <si>
    <t>CLTA</t>
  </si>
  <si>
    <t>RBBP5</t>
  </si>
  <si>
    <t>PDCD6IP</t>
  </si>
  <si>
    <t>HIST1H2BB</t>
  </si>
  <si>
    <t>KLHL26</t>
  </si>
  <si>
    <t>SKP1</t>
  </si>
  <si>
    <t>PPP2R2A</t>
  </si>
  <si>
    <t>PRSS3</t>
  </si>
  <si>
    <t>ACO2</t>
  </si>
  <si>
    <t>LRPPRC</t>
  </si>
  <si>
    <t>MGEA5</t>
  </si>
  <si>
    <t>EIF2S1</t>
  </si>
  <si>
    <t>MOGS</t>
  </si>
  <si>
    <t>TUBA3C</t>
  </si>
  <si>
    <t>PHGDH</t>
  </si>
  <si>
    <t>SNRPD1</t>
  </si>
  <si>
    <t>CORO1C</t>
  </si>
  <si>
    <t>ESD</t>
  </si>
  <si>
    <t>EIF3H</t>
  </si>
  <si>
    <t>GARS</t>
  </si>
  <si>
    <t>PPIH</t>
  </si>
  <si>
    <t>EIF3B</t>
  </si>
  <si>
    <t>ORC4</t>
  </si>
  <si>
    <t>ALKBH5</t>
  </si>
  <si>
    <t>HDAC2</t>
  </si>
  <si>
    <t>RPS4Y2</t>
  </si>
  <si>
    <t>RUVBL2</t>
  </si>
  <si>
    <t>TUBB4B</t>
  </si>
  <si>
    <t>PKP4</t>
  </si>
  <si>
    <t>RANGAP1</t>
  </si>
  <si>
    <t>LIG3</t>
  </si>
  <si>
    <t>ADNP</t>
  </si>
  <si>
    <t>PSMG1</t>
  </si>
  <si>
    <t>SF3B1</t>
  </si>
  <si>
    <t>TMPO</t>
  </si>
  <si>
    <t>SUPT16H</t>
  </si>
  <si>
    <t>MMS19</t>
  </si>
  <si>
    <t>RPL19</t>
  </si>
  <si>
    <t>ACTG1</t>
  </si>
  <si>
    <t>PSMD1</t>
  </si>
  <si>
    <t>TCERG1</t>
  </si>
  <si>
    <t>HNRNPUL1</t>
  </si>
  <si>
    <t>ANXA5</t>
  </si>
  <si>
    <t>RCOR1</t>
  </si>
  <si>
    <t>TIMM44</t>
  </si>
  <si>
    <t>HNRNPA0</t>
  </si>
  <si>
    <t>KARS</t>
  </si>
  <si>
    <t>KIF22</t>
  </si>
  <si>
    <t>STRAP</t>
  </si>
  <si>
    <t>ZC3H15</t>
  </si>
  <si>
    <t>IK</t>
  </si>
  <si>
    <t>MRPS28</t>
  </si>
  <si>
    <t>EYA3</t>
  </si>
  <si>
    <t>EIF4A1</t>
  </si>
  <si>
    <t>RTN4</t>
  </si>
  <si>
    <t>SAE1</t>
  </si>
  <si>
    <t>HIST2H3A</t>
  </si>
  <si>
    <t>TUBB</t>
  </si>
  <si>
    <t>GIGYF2</t>
  </si>
  <si>
    <t>POLR2C</t>
  </si>
  <si>
    <t>MATR3</t>
  </si>
  <si>
    <t>LARP4</t>
  </si>
  <si>
    <t>PKM</t>
  </si>
  <si>
    <t>PSME3</t>
  </si>
  <si>
    <t>UBA1</t>
  </si>
  <si>
    <t>RPL5</t>
  </si>
  <si>
    <t>SLC25A13</t>
  </si>
  <si>
    <t>DRG2</t>
  </si>
  <si>
    <t>SHMT2</t>
  </si>
  <si>
    <t>XPO7</t>
  </si>
  <si>
    <t>HNRNPH3</t>
  </si>
  <si>
    <t>GNL3</t>
  </si>
  <si>
    <t>USP39</t>
  </si>
  <si>
    <t>EIF4G2</t>
  </si>
  <si>
    <t>PBRM1</t>
  </si>
  <si>
    <t>RPS3</t>
  </si>
  <si>
    <t>ATP5A1</t>
  </si>
  <si>
    <t>DHX38</t>
  </si>
  <si>
    <t>ASCC2</t>
  </si>
  <si>
    <t>YBX1</t>
  </si>
  <si>
    <t>EIF4H</t>
  </si>
  <si>
    <t>NDUFS8</t>
  </si>
  <si>
    <t>CPNE3</t>
  </si>
  <si>
    <t>HDLBP</t>
  </si>
  <si>
    <t>GINS4</t>
  </si>
  <si>
    <t>TRMT10C</t>
  </si>
  <si>
    <t>HNRNPR</t>
  </si>
  <si>
    <t>STK25</t>
  </si>
  <si>
    <t>CCT8</t>
  </si>
  <si>
    <t>SLC25A11</t>
  </si>
  <si>
    <t>CCNH</t>
  </si>
  <si>
    <t>KPNB1</t>
  </si>
  <si>
    <t>PGD</t>
  </si>
  <si>
    <t>EFTUD2</t>
  </si>
  <si>
    <t>PELP1</t>
  </si>
  <si>
    <t>XRCC6</t>
  </si>
  <si>
    <t>ALDH18A1</t>
  </si>
  <si>
    <t>RCC1</t>
  </si>
  <si>
    <t>ARF3</t>
  </si>
  <si>
    <t>ABHD10</t>
  </si>
  <si>
    <t>RUVBL1</t>
  </si>
  <si>
    <t>LUC7L2</t>
  </si>
  <si>
    <t>RPL4</t>
  </si>
  <si>
    <t>HNRNPAB</t>
  </si>
  <si>
    <t>PCCA</t>
  </si>
  <si>
    <t>STIP1</t>
  </si>
  <si>
    <t>IFRD2</t>
  </si>
  <si>
    <t>TBX3</t>
  </si>
  <si>
    <t>ANP32E</t>
  </si>
  <si>
    <t>RBM14</t>
  </si>
  <si>
    <t>DNAJC6</t>
  </si>
  <si>
    <t>GPI</t>
  </si>
  <si>
    <t>HSPA5</t>
  </si>
  <si>
    <t>DUSP9</t>
  </si>
  <si>
    <t>GFPT1</t>
  </si>
  <si>
    <t>XRCC5</t>
  </si>
  <si>
    <t>CDC73</t>
  </si>
  <si>
    <t>MRPL44</t>
  </si>
  <si>
    <t>CAMSAP3</t>
  </si>
  <si>
    <t>USP11</t>
  </si>
  <si>
    <t>PCBP2</t>
  </si>
  <si>
    <t>TRIM28</t>
  </si>
  <si>
    <t>EIF3I</t>
  </si>
  <si>
    <t>ETFDH</t>
  </si>
  <si>
    <t>ATP5C1</t>
  </si>
  <si>
    <t>SRSF3</t>
  </si>
  <si>
    <t>ACTN2</t>
  </si>
  <si>
    <t>RMDN3</t>
  </si>
  <si>
    <t>ARG2</t>
  </si>
  <si>
    <t>ILF2</t>
  </si>
  <si>
    <t>RPL14</t>
  </si>
  <si>
    <t>HIST2H2AA3</t>
  </si>
  <si>
    <t>PMPCA</t>
  </si>
  <si>
    <t>CDC42</t>
  </si>
  <si>
    <t>NDUFA9</t>
  </si>
  <si>
    <t>SEC24A</t>
  </si>
  <si>
    <t>SF3A1</t>
  </si>
  <si>
    <t>MTHFD1</t>
  </si>
  <si>
    <t>CHD4</t>
  </si>
  <si>
    <t>CPT1A</t>
  </si>
  <si>
    <t>AKR1B1</t>
  </si>
  <si>
    <t>STAU1</t>
  </si>
  <si>
    <t>ZNF217</t>
  </si>
  <si>
    <t>LRRC59</t>
  </si>
  <si>
    <t>ACSL3</t>
  </si>
  <si>
    <t>MTCH2</t>
  </si>
  <si>
    <t>FAAH</t>
  </si>
  <si>
    <t>ACADSB</t>
  </si>
  <si>
    <t>LPP</t>
  </si>
  <si>
    <t>HSPA8</t>
  </si>
  <si>
    <t>LPCAT1</t>
  </si>
  <si>
    <t>PCBP1</t>
  </si>
  <si>
    <t>PHB2</t>
  </si>
  <si>
    <t>EIF3A</t>
  </si>
  <si>
    <t>GRHL2</t>
  </si>
  <si>
    <t>HSP90AB1</t>
  </si>
  <si>
    <t>WDR1</t>
  </si>
  <si>
    <t>CCT4</t>
  </si>
  <si>
    <t>ILF3</t>
  </si>
  <si>
    <t>STIM1</t>
  </si>
  <si>
    <t>FLII</t>
  </si>
  <si>
    <t>SPATA20</t>
  </si>
  <si>
    <t>PIK3R2</t>
  </si>
  <si>
    <t>GTF2E1</t>
  </si>
  <si>
    <t>FDXR</t>
  </si>
  <si>
    <t>PTPA</t>
  </si>
  <si>
    <t>IRF2BP2</t>
  </si>
  <si>
    <t>ARFGAP3</t>
  </si>
  <si>
    <t>ECI2</t>
  </si>
  <si>
    <t>NEB</t>
  </si>
  <si>
    <t>ABHD2</t>
  </si>
  <si>
    <t>RPL21</t>
  </si>
  <si>
    <t>UNC45A</t>
  </si>
  <si>
    <t>CARS2</t>
  </si>
  <si>
    <t>PARN</t>
  </si>
  <si>
    <t>MLH1</t>
  </si>
  <si>
    <t>OXSM</t>
  </si>
  <si>
    <t>DHX29</t>
  </si>
  <si>
    <t>ELMSAN1</t>
  </si>
  <si>
    <t>CDK5</t>
  </si>
  <si>
    <t>MLLT4</t>
  </si>
  <si>
    <t>GALK1</t>
  </si>
  <si>
    <t>VCL</t>
  </si>
  <si>
    <t>RAD50</t>
  </si>
  <si>
    <t>ERLIN2</t>
  </si>
  <si>
    <t>TUFM</t>
  </si>
  <si>
    <t>RPSA</t>
  </si>
  <si>
    <t>CSRP1</t>
  </si>
  <si>
    <t>DHCR7</t>
  </si>
  <si>
    <t>SPR</t>
  </si>
  <si>
    <t>HSPA4</t>
  </si>
  <si>
    <t>IRF2BPL</t>
  </si>
  <si>
    <t>ZNF347</t>
  </si>
  <si>
    <t>MAPK1</t>
  </si>
  <si>
    <t>SNRPB</t>
  </si>
  <si>
    <t>HCFC1</t>
  </si>
  <si>
    <t>NME2</t>
  </si>
  <si>
    <t>DBR1</t>
  </si>
  <si>
    <t>RPS9</t>
  </si>
  <si>
    <t>IARS</t>
  </si>
  <si>
    <t>ANXA6</t>
  </si>
  <si>
    <t>PARP1</t>
  </si>
  <si>
    <t>BSCL2</t>
  </si>
  <si>
    <t>RAN</t>
  </si>
  <si>
    <t>RPL10A</t>
  </si>
  <si>
    <t>HSP90AA1</t>
  </si>
  <si>
    <t>RHOC</t>
  </si>
  <si>
    <t>HNRNPF</t>
  </si>
  <si>
    <t>SUMO3</t>
  </si>
  <si>
    <t>CBX4</t>
  </si>
  <si>
    <t>DECR2</t>
  </si>
  <si>
    <t>ZBTB21</t>
  </si>
  <si>
    <t>PSMD5</t>
  </si>
  <si>
    <t>ASS1</t>
  </si>
  <si>
    <t>DKFZp781E0833</t>
  </si>
  <si>
    <t>PRKACB</t>
  </si>
  <si>
    <t>CYFIP1</t>
  </si>
  <si>
    <t>PIAS2</t>
  </si>
  <si>
    <t>NELFA</t>
  </si>
  <si>
    <t>HIST1H1B</t>
  </si>
  <si>
    <t>KPNA2</t>
  </si>
  <si>
    <t>LAD1</t>
  </si>
  <si>
    <t>NARS</t>
  </si>
  <si>
    <t>SMC1A</t>
  </si>
  <si>
    <t>RTCB</t>
  </si>
  <si>
    <t>HK2</t>
  </si>
  <si>
    <t>PI4KA</t>
  </si>
  <si>
    <t>LARP1</t>
  </si>
  <si>
    <t>RCN2</t>
  </si>
  <si>
    <t>GBE1</t>
  </si>
  <si>
    <t>TNPO3</t>
  </si>
  <si>
    <t>NDRG1</t>
  </si>
  <si>
    <t>SCYL1</t>
  </si>
  <si>
    <t>GPT2</t>
  </si>
  <si>
    <t>AP1S2</t>
  </si>
  <si>
    <t>CDK8</t>
  </si>
  <si>
    <t>SLC30A4</t>
  </si>
  <si>
    <t>LIMCH1</t>
  </si>
  <si>
    <t>CAMK2G</t>
  </si>
  <si>
    <t>NKX3-1</t>
  </si>
  <si>
    <t>ASPH</t>
  </si>
  <si>
    <t>HMGCL</t>
  </si>
  <si>
    <t>CCNT1</t>
  </si>
  <si>
    <t>PRKCD</t>
  </si>
  <si>
    <t>SMYD3</t>
  </si>
  <si>
    <t>PIR</t>
  </si>
  <si>
    <t>FPGT</t>
  </si>
  <si>
    <t>SSFA2</t>
  </si>
  <si>
    <t>LMAN1</t>
  </si>
  <si>
    <t>ME1</t>
  </si>
  <si>
    <t>GCAT</t>
  </si>
  <si>
    <t>LDHD</t>
  </si>
  <si>
    <t>ADSS</t>
  </si>
  <si>
    <t>COG5</t>
  </si>
  <si>
    <t>BCKDK</t>
  </si>
  <si>
    <t>EIF2S3L</t>
  </si>
  <si>
    <t>IDH1</t>
  </si>
  <si>
    <t>CORO1B</t>
  </si>
  <si>
    <t>NFIC</t>
  </si>
  <si>
    <t>PCYT1A</t>
  </si>
  <si>
    <t>TSG101</t>
  </si>
  <si>
    <t>KRT18</t>
  </si>
  <si>
    <t>ATL3</t>
  </si>
  <si>
    <t>ACOX2</t>
  </si>
  <si>
    <t>RAB7A</t>
  </si>
  <si>
    <t>SP1</t>
  </si>
  <si>
    <t>HKDC1</t>
  </si>
  <si>
    <t>PIGS</t>
  </si>
  <si>
    <t>ACTN3</t>
  </si>
  <si>
    <t>PRMT6</t>
  </si>
  <si>
    <t>TBC1D24</t>
  </si>
  <si>
    <t>SGMS2</t>
  </si>
  <si>
    <t>MAP2K3</t>
  </si>
  <si>
    <t>SELENBP1</t>
  </si>
  <si>
    <t>MIA3</t>
  </si>
  <si>
    <t>NES</t>
  </si>
  <si>
    <t>NFIX</t>
  </si>
  <si>
    <t>SEC23IP</t>
  </si>
  <si>
    <t>NSF</t>
  </si>
  <si>
    <t>SEPHS1</t>
  </si>
  <si>
    <t>CDKN2AIP</t>
  </si>
  <si>
    <t>BCL6</t>
  </si>
  <si>
    <t>SSB</t>
  </si>
  <si>
    <t>CRIP2</t>
  </si>
  <si>
    <t>PKP2</t>
  </si>
  <si>
    <t>PSMD13</t>
  </si>
  <si>
    <t>AK2</t>
  </si>
  <si>
    <t>AHCY</t>
  </si>
  <si>
    <t>STRBP</t>
  </si>
  <si>
    <t>ARID3B</t>
  </si>
  <si>
    <t>PPP1CB</t>
  </si>
  <si>
    <t>C12orf10</t>
  </si>
  <si>
    <t>NUDT19</t>
  </si>
  <si>
    <t>KTN1</t>
  </si>
  <si>
    <t>SPAG1</t>
  </si>
  <si>
    <t>GFAP</t>
  </si>
  <si>
    <t>IDH3B</t>
  </si>
  <si>
    <t>LIMA1</t>
  </si>
  <si>
    <t>RPL7</t>
  </si>
  <si>
    <t>SEC13</t>
  </si>
  <si>
    <t>DDX3Y</t>
  </si>
  <si>
    <t>ADSL</t>
  </si>
  <si>
    <t>GALM</t>
  </si>
  <si>
    <t>MUT</t>
  </si>
  <si>
    <t>SMC4</t>
  </si>
  <si>
    <t>AADAT</t>
  </si>
  <si>
    <t>GSTM3</t>
  </si>
  <si>
    <t>OXCT2</t>
  </si>
  <si>
    <t>PLCB4</t>
  </si>
  <si>
    <t>GALK2</t>
  </si>
  <si>
    <t>PPIE</t>
  </si>
  <si>
    <t>NAT1</t>
  </si>
  <si>
    <t>GTF2E2</t>
  </si>
  <si>
    <t>SHTN1</t>
  </si>
  <si>
    <t>RPL9</t>
  </si>
  <si>
    <t>KIAA1429</t>
  </si>
  <si>
    <t>SRP54</t>
  </si>
  <si>
    <t>TGM5</t>
  </si>
  <si>
    <t>SEC23B</t>
  </si>
  <si>
    <t>TST</t>
  </si>
  <si>
    <t>SFPQ</t>
  </si>
  <si>
    <t>DHCR24</t>
  </si>
  <si>
    <t>SPG20</t>
  </si>
  <si>
    <t>EPM2AIP1</t>
  </si>
  <si>
    <t>STAT3</t>
  </si>
  <si>
    <t>PGM1</t>
  </si>
  <si>
    <t>ZBTB20</t>
  </si>
  <si>
    <t>SF3B4</t>
  </si>
  <si>
    <t>MAGEA10</t>
  </si>
  <si>
    <t>PFKFB2</t>
  </si>
  <si>
    <t>SEC22B</t>
  </si>
  <si>
    <t>TUBA1B</t>
  </si>
  <si>
    <t>CC2D1A</t>
  </si>
  <si>
    <t>BROX</t>
  </si>
  <si>
    <t>CLUH</t>
  </si>
  <si>
    <t>SNRPA1</t>
  </si>
  <si>
    <t>KDM6A</t>
  </si>
  <si>
    <t>ILVBL</t>
  </si>
  <si>
    <t>NUP98</t>
  </si>
  <si>
    <t>TXNDC17</t>
  </si>
  <si>
    <t>LONP2</t>
  </si>
  <si>
    <t>STAT1</t>
  </si>
  <si>
    <t>KDM5B</t>
  </si>
  <si>
    <t>BMI1</t>
  </si>
  <si>
    <t>UAP1</t>
  </si>
  <si>
    <t>REPIN1</t>
  </si>
  <si>
    <t>CCDC6</t>
  </si>
  <si>
    <t>PMPCB</t>
  </si>
  <si>
    <t>ACADVL</t>
  </si>
  <si>
    <t>GDF15</t>
  </si>
  <si>
    <t>HIBCH</t>
  </si>
  <si>
    <t>GOLGA5</t>
  </si>
  <si>
    <t>PPP3CC</t>
  </si>
  <si>
    <t>PFKM</t>
  </si>
  <si>
    <t>CBFA2T2</t>
  </si>
  <si>
    <t>AHCYL1</t>
  </si>
  <si>
    <t>CROT</t>
  </si>
  <si>
    <t>UBR5</t>
  </si>
  <si>
    <t>SND1</t>
  </si>
  <si>
    <t>PCID2</t>
  </si>
  <si>
    <t>ACADS</t>
  </si>
  <si>
    <t>PACSIN1</t>
  </si>
  <si>
    <t>CBX8</t>
  </si>
  <si>
    <t>BTAF1</t>
  </si>
  <si>
    <t>ACACA</t>
  </si>
  <si>
    <t>LYPLAL1</t>
  </si>
  <si>
    <t>YLPM1</t>
  </si>
  <si>
    <t>RPL11</t>
  </si>
  <si>
    <t>RDH11</t>
  </si>
  <si>
    <t>MIPEP</t>
  </si>
  <si>
    <t>RAD23B</t>
  </si>
  <si>
    <t>ACTA2</t>
  </si>
  <si>
    <t>ECI1</t>
  </si>
  <si>
    <t>AK4</t>
  </si>
  <si>
    <t>ANK3</t>
  </si>
  <si>
    <t>FKBP8</t>
  </si>
  <si>
    <t>PRKAR1B</t>
  </si>
  <si>
    <t>DERA</t>
  </si>
  <si>
    <t>VIM</t>
  </si>
  <si>
    <t>MYEF2</t>
  </si>
  <si>
    <t>EPS8L2</t>
  </si>
  <si>
    <t>TAF15</t>
  </si>
  <si>
    <t>AKR1A1</t>
  </si>
  <si>
    <t>ESRP1</t>
  </si>
  <si>
    <t>ATP1A1</t>
  </si>
  <si>
    <t>ESRRA</t>
  </si>
  <si>
    <t>PABPC1</t>
  </si>
  <si>
    <t>IBA57</t>
  </si>
  <si>
    <t>GTPBP4</t>
  </si>
  <si>
    <t>G3BP2</t>
  </si>
  <si>
    <t>NECAP1</t>
  </si>
  <si>
    <t>TLK1</t>
  </si>
  <si>
    <t>ABAT</t>
  </si>
  <si>
    <t>PDHB</t>
  </si>
  <si>
    <t>SURF4</t>
  </si>
  <si>
    <t>FAM83H</t>
  </si>
  <si>
    <t>HMGCS1</t>
  </si>
  <si>
    <t>CCT6B</t>
  </si>
  <si>
    <t>ACOT8</t>
  </si>
  <si>
    <t>RPL22L1</t>
  </si>
  <si>
    <t>GRB10</t>
  </si>
  <si>
    <t>PPM1A</t>
  </si>
  <si>
    <t>SNTB2</t>
  </si>
  <si>
    <t>KHDRBS1</t>
  </si>
  <si>
    <t>SARS2</t>
  </si>
  <si>
    <t>EPB41L5</t>
  </si>
  <si>
    <t>NUDC</t>
  </si>
  <si>
    <t>NACA</t>
  </si>
  <si>
    <t>NCKAP1</t>
  </si>
  <si>
    <t>DNAJB11</t>
  </si>
  <si>
    <t>FAM120A</t>
  </si>
  <si>
    <t>MAGED2</t>
  </si>
  <si>
    <t>RASAL3</t>
  </si>
  <si>
    <t>MAGEA4</t>
  </si>
  <si>
    <t>PCYT1B</t>
  </si>
  <si>
    <t>EPHX1</t>
  </si>
  <si>
    <t>ACSF3</t>
  </si>
  <si>
    <t>ISOC2</t>
  </si>
  <si>
    <t>IMPDH1</t>
  </si>
  <si>
    <t>ENDOD1</t>
  </si>
  <si>
    <t>AGL</t>
  </si>
  <si>
    <t>PRKAR2A</t>
  </si>
  <si>
    <t>THNSL1</t>
  </si>
  <si>
    <t>HNRNPH1</t>
  </si>
  <si>
    <t>PSAT1</t>
  </si>
  <si>
    <t>IVD</t>
  </si>
  <si>
    <t>DSG2</t>
  </si>
  <si>
    <t>SRSF1</t>
  </si>
  <si>
    <t>PGPEP1</t>
  </si>
  <si>
    <t>ADD3</t>
  </si>
  <si>
    <t>TPM1</t>
  </si>
  <si>
    <t>CALR</t>
  </si>
  <si>
    <t>TXNRD2</t>
  </si>
  <si>
    <t>PPP1R10</t>
  </si>
  <si>
    <t>HSP90B1</t>
  </si>
  <si>
    <t>CTNNA3</t>
  </si>
  <si>
    <t>RB1</t>
  </si>
  <si>
    <t>ZNF275</t>
  </si>
  <si>
    <t>ALDH3A2</t>
  </si>
  <si>
    <t>PRPF4B</t>
  </si>
  <si>
    <t>DDX5</t>
  </si>
  <si>
    <t>PSMD6</t>
  </si>
  <si>
    <t>GSTK1</t>
  </si>
  <si>
    <t>ACSL1</t>
  </si>
  <si>
    <t>STXBP2</t>
  </si>
  <si>
    <t>HMGCS2</t>
  </si>
  <si>
    <t>TJP1</t>
  </si>
  <si>
    <t>BUB1B</t>
  </si>
  <si>
    <t>ABCB7</t>
  </si>
  <si>
    <t>PHC3</t>
  </si>
  <si>
    <t>SCP2</t>
  </si>
  <si>
    <t>RPLP0P6</t>
  </si>
  <si>
    <t>IRAK1</t>
  </si>
  <si>
    <t>CDH1</t>
  </si>
  <si>
    <t>KDM5C</t>
  </si>
  <si>
    <t>FECH</t>
  </si>
  <si>
    <t>MMAA</t>
  </si>
  <si>
    <t>HDGF</t>
  </si>
  <si>
    <t>MAOA</t>
  </si>
  <si>
    <t>KCMF1</t>
  </si>
  <si>
    <t>POLR2A</t>
  </si>
  <si>
    <t>LARP7</t>
  </si>
  <si>
    <t>AKR7A2</t>
  </si>
  <si>
    <t>RETSAT</t>
  </si>
  <si>
    <t>ALDH4A1</t>
  </si>
  <si>
    <t>PRKD1</t>
  </si>
  <si>
    <t>PDHX</t>
  </si>
  <si>
    <t>ATPIF1</t>
  </si>
  <si>
    <t>LDB1</t>
  </si>
  <si>
    <t>COPZ1</t>
  </si>
  <si>
    <t>ITPR3</t>
  </si>
  <si>
    <t>LMNB2</t>
  </si>
  <si>
    <t>AR</t>
  </si>
  <si>
    <t>ARPC2</t>
  </si>
  <si>
    <t>MICAL1</t>
  </si>
  <si>
    <t>GTF2H4</t>
  </si>
  <si>
    <t>ERLIN1</t>
  </si>
  <si>
    <t>IGF2BP1</t>
  </si>
  <si>
    <t>NUMA1</t>
  </si>
  <si>
    <t>STON2</t>
  </si>
  <si>
    <t>ZMYM2</t>
  </si>
  <si>
    <t>EGLN1</t>
  </si>
  <si>
    <t>RPS6KA2</t>
  </si>
  <si>
    <t>HIST1H2AH</t>
  </si>
  <si>
    <t>SLC25A24</t>
  </si>
  <si>
    <t>BPHL</t>
  </si>
  <si>
    <t>CRACR2B</t>
  </si>
  <si>
    <t>TNKS1BP1</t>
  </si>
  <si>
    <t>CNDP2</t>
  </si>
  <si>
    <t>PCK1</t>
  </si>
  <si>
    <t>CARS</t>
  </si>
  <si>
    <t>CMPK1</t>
  </si>
  <si>
    <t>PSMB3</t>
  </si>
  <si>
    <t>CASZ1</t>
  </si>
  <si>
    <t>RBM47</t>
  </si>
  <si>
    <t>AMACR</t>
  </si>
  <si>
    <t>NLE1</t>
  </si>
  <si>
    <t>PDK1</t>
  </si>
  <si>
    <t>SMS</t>
  </si>
  <si>
    <t>PHKB</t>
  </si>
  <si>
    <t>ACOX3</t>
  </si>
  <si>
    <t>UQCRC2</t>
  </si>
  <si>
    <t>PYGL</t>
  </si>
  <si>
    <t>PRPS2</t>
  </si>
  <si>
    <t>MKL1</t>
  </si>
  <si>
    <t>FASN</t>
  </si>
  <si>
    <t>TWF1</t>
  </si>
  <si>
    <t>HNRNPL</t>
  </si>
  <si>
    <t>ABCD3</t>
  </si>
  <si>
    <t>FHL1</t>
  </si>
  <si>
    <t>PTPN23</t>
  </si>
  <si>
    <t>HEXIM1</t>
  </si>
  <si>
    <t>EIF3E</t>
  </si>
  <si>
    <t>HDAC6</t>
  </si>
  <si>
    <t>NCOA5</t>
  </si>
  <si>
    <t>EWSR1</t>
  </si>
  <si>
    <t>CCDC47</t>
  </si>
  <si>
    <t>OXCT1</t>
  </si>
  <si>
    <t>WDR36</t>
  </si>
  <si>
    <t>DHRS7B</t>
  </si>
  <si>
    <t>BDH1</t>
  </si>
  <si>
    <t>HERC2</t>
  </si>
  <si>
    <t>RBFA</t>
  </si>
  <si>
    <t>LIG1</t>
  </si>
  <si>
    <t>EZR</t>
  </si>
  <si>
    <t>RPL6</t>
  </si>
  <si>
    <t>MAGOH</t>
  </si>
  <si>
    <t>RPS2</t>
  </si>
  <si>
    <t>DHRS7</t>
  </si>
  <si>
    <t>RPL3</t>
  </si>
  <si>
    <t>CKB</t>
  </si>
  <si>
    <t>TPP1</t>
  </si>
  <si>
    <t>MYO1B</t>
  </si>
  <si>
    <t>ACAA1</t>
  </si>
  <si>
    <t>PLAA</t>
  </si>
  <si>
    <t>KLHL7</t>
  </si>
  <si>
    <t>GTF3C3</t>
  </si>
  <si>
    <t>MYH9</t>
  </si>
  <si>
    <t>RPS10P5</t>
  </si>
  <si>
    <t>HSPA9</t>
  </si>
  <si>
    <t>YWHAE</t>
  </si>
  <si>
    <t>HIST1H2BH</t>
  </si>
  <si>
    <t>ELAVL1</t>
  </si>
  <si>
    <t>POLR3A</t>
  </si>
  <si>
    <t>NVL</t>
  </si>
  <si>
    <t>EXOSC8</t>
  </si>
  <si>
    <t>PSMD7</t>
  </si>
  <si>
    <t>YWHAB</t>
  </si>
  <si>
    <t>OGT</t>
  </si>
  <si>
    <t>FXR2</t>
  </si>
  <si>
    <t>DDX46</t>
  </si>
  <si>
    <t>LDHB</t>
  </si>
  <si>
    <t>PPP1R12A</t>
  </si>
  <si>
    <t>IGF2BP3</t>
  </si>
  <si>
    <t>COPS4</t>
  </si>
  <si>
    <t>MDH2</t>
  </si>
  <si>
    <t>EFR3A</t>
  </si>
  <si>
    <t>SRSF9</t>
  </si>
  <si>
    <t>RPL13AP3</t>
  </si>
  <si>
    <t>PRKDC</t>
  </si>
  <si>
    <t>GSPT1</t>
  </si>
  <si>
    <t>WDR12</t>
  </si>
  <si>
    <t>WTAP</t>
  </si>
  <si>
    <t>PAICS</t>
  </si>
  <si>
    <t>KPNA3</t>
  </si>
  <si>
    <t>SEC24B</t>
  </si>
  <si>
    <t>PLS3</t>
  </si>
  <si>
    <t>NUDT12</t>
  </si>
  <si>
    <t>LRSAM1</t>
  </si>
  <si>
    <t>RRM2</t>
  </si>
  <si>
    <t>RECQL</t>
  </si>
  <si>
    <t>ALDOA</t>
  </si>
  <si>
    <t>GGA3</t>
  </si>
  <si>
    <t>PDIA6</t>
  </si>
  <si>
    <t>RPS8</t>
  </si>
  <si>
    <t>DLAT</t>
  </si>
  <si>
    <t>CBX3</t>
  </si>
  <si>
    <t>STOML2</t>
  </si>
  <si>
    <t>DLD</t>
  </si>
  <si>
    <t>RPL27A</t>
  </si>
  <si>
    <t>ST13</t>
  </si>
  <si>
    <t>PSMB6</t>
  </si>
  <si>
    <t>RPL7A</t>
  </si>
  <si>
    <t>ARCN1</t>
  </si>
  <si>
    <t>FANCD2</t>
  </si>
  <si>
    <t>SPTBN2</t>
  </si>
  <si>
    <t>EEF1D</t>
  </si>
  <si>
    <t>PSMD14</t>
  </si>
  <si>
    <t>ESYT2</t>
  </si>
  <si>
    <t>RPL18</t>
  </si>
  <si>
    <t>SERBP1</t>
  </si>
  <si>
    <t>HSF1</t>
  </si>
  <si>
    <t>DLST</t>
  </si>
  <si>
    <t>PCNA</t>
  </si>
  <si>
    <t>RPS19</t>
  </si>
  <si>
    <t>ACOX1</t>
  </si>
  <si>
    <t>RPS15A</t>
  </si>
  <si>
    <t>TOLLIP</t>
  </si>
  <si>
    <t>PRDX5</t>
  </si>
  <si>
    <t>MSI1</t>
  </si>
  <si>
    <t>VDAC2</t>
  </si>
  <si>
    <t>TMEM109</t>
  </si>
  <si>
    <t>PRDX2</t>
  </si>
  <si>
    <t>DDX18</t>
  </si>
  <si>
    <t>GTPBP3</t>
  </si>
  <si>
    <t>SLC25A3</t>
  </si>
  <si>
    <t>PDK3</t>
  </si>
  <si>
    <t>CAP1</t>
  </si>
  <si>
    <t>KAT7</t>
  </si>
  <si>
    <t>KIFC1</t>
  </si>
  <si>
    <t>NOLC1</t>
  </si>
  <si>
    <t>GEMIN4</t>
  </si>
  <si>
    <t>EEF1B2</t>
  </si>
  <si>
    <t>PLS1</t>
  </si>
  <si>
    <t>PDIA3</t>
  </si>
  <si>
    <t>CPSF2</t>
  </si>
  <si>
    <t>YARS</t>
  </si>
  <si>
    <t>RPL28</t>
  </si>
  <si>
    <t>CEP55</t>
  </si>
  <si>
    <t>PRKAR1A</t>
  </si>
  <si>
    <t>U2SURP</t>
  </si>
  <si>
    <t>RANBP1</t>
  </si>
  <si>
    <t>PA2G4</t>
  </si>
  <si>
    <t>NONO</t>
  </si>
  <si>
    <t>CDC42BPA</t>
  </si>
  <si>
    <t>POF1B</t>
  </si>
  <si>
    <t>EPRS</t>
  </si>
  <si>
    <t>POLDIP3</t>
  </si>
  <si>
    <t>NUP107</t>
  </si>
  <si>
    <t>BAZ1A</t>
  </si>
  <si>
    <t>RRBP1</t>
  </si>
  <si>
    <t>FANCI</t>
  </si>
  <si>
    <t>NPM1</t>
  </si>
  <si>
    <t>DARS</t>
  </si>
  <si>
    <t>RPL24</t>
  </si>
  <si>
    <t>PGK1</t>
  </si>
  <si>
    <t>VARS</t>
  </si>
  <si>
    <t>DDX47</t>
  </si>
  <si>
    <t>PEBP1</t>
  </si>
  <si>
    <t>RPL10</t>
  </si>
  <si>
    <t>CAPN1</t>
  </si>
  <si>
    <t>RPS17</t>
  </si>
  <si>
    <t>CMBL</t>
  </si>
  <si>
    <t>RARS</t>
  </si>
  <si>
    <t>RPL13</t>
  </si>
  <si>
    <t>DDOST</t>
  </si>
  <si>
    <t>DDX39A</t>
  </si>
  <si>
    <t>PRDX1</t>
  </si>
  <si>
    <t>RPLP1</t>
  </si>
  <si>
    <t>CAPZA1</t>
  </si>
  <si>
    <t>ENO1</t>
  </si>
  <si>
    <t>CHD3</t>
  </si>
  <si>
    <t>SPTAN1</t>
  </si>
  <si>
    <t>GSR</t>
  </si>
  <si>
    <t>TSNAX</t>
  </si>
  <si>
    <t>PFN1</t>
  </si>
  <si>
    <t>ATAD1</t>
  </si>
  <si>
    <t>IMMT</t>
  </si>
  <si>
    <t>TRIM21</t>
  </si>
  <si>
    <t>EPPK1</t>
  </si>
  <si>
    <t>PSMA2</t>
  </si>
  <si>
    <t>TELO2</t>
  </si>
  <si>
    <t>ELOA</t>
  </si>
  <si>
    <t>CKAP2</t>
  </si>
  <si>
    <t>RPL30</t>
  </si>
  <si>
    <t>RPL27</t>
  </si>
  <si>
    <t>KIF5B</t>
  </si>
  <si>
    <t>DNAJC17</t>
  </si>
  <si>
    <t>VDAC1</t>
  </si>
  <si>
    <t>INTS14</t>
  </si>
  <si>
    <t>YWHAQ</t>
  </si>
  <si>
    <t>ACTC1</t>
  </si>
  <si>
    <t>ACTR3</t>
  </si>
  <si>
    <t>RPS20</t>
  </si>
  <si>
    <t>CAD</t>
  </si>
  <si>
    <t>PRPH</t>
  </si>
  <si>
    <t>GPD2</t>
  </si>
  <si>
    <t>RPL23A</t>
  </si>
  <si>
    <t>RPL26L1</t>
  </si>
  <si>
    <t>MTPN</t>
  </si>
  <si>
    <t>RPS4Y1</t>
  </si>
  <si>
    <t>DCTN1</t>
  </si>
  <si>
    <t>HSPE1</t>
  </si>
  <si>
    <t>TXLNA</t>
  </si>
  <si>
    <t>BAZ1B</t>
  </si>
  <si>
    <t>CKAP4</t>
  </si>
  <si>
    <t>RNGTT</t>
  </si>
  <si>
    <t>IRS4</t>
  </si>
  <si>
    <t>GDI1</t>
  </si>
  <si>
    <t>PKP3</t>
  </si>
  <si>
    <t>RNH1</t>
  </si>
  <si>
    <t>NIPBL</t>
  </si>
  <si>
    <t>TKT</t>
  </si>
  <si>
    <t>PLEC</t>
  </si>
  <si>
    <t>RAB1A</t>
  </si>
  <si>
    <t>HSPA1B</t>
  </si>
  <si>
    <t>RPL17</t>
  </si>
  <si>
    <t>DYNC1H1</t>
  </si>
  <si>
    <t>TPM3</t>
  </si>
  <si>
    <t>SSBP1</t>
  </si>
  <si>
    <t>TYMP</t>
  </si>
  <si>
    <t>RPS6</t>
  </si>
  <si>
    <t>LIN9</t>
  </si>
  <si>
    <t>RPS23</t>
  </si>
  <si>
    <t>FLOT2</t>
  </si>
  <si>
    <t>POLR3C</t>
  </si>
  <si>
    <t>PPIA</t>
  </si>
  <si>
    <t>RPS13</t>
  </si>
  <si>
    <t>LDHA</t>
  </si>
  <si>
    <t>CAND2</t>
  </si>
  <si>
    <t>SERPINB6</t>
  </si>
  <si>
    <t>HSPD1</t>
  </si>
  <si>
    <t>PPL</t>
  </si>
  <si>
    <t>ALDOC</t>
  </si>
  <si>
    <t>RPLP2</t>
  </si>
  <si>
    <t>RPS28</t>
  </si>
  <si>
    <t>SMAD4</t>
  </si>
  <si>
    <t>ISOC1</t>
  </si>
  <si>
    <t>YES1</t>
  </si>
  <si>
    <t>HSPA1L</t>
  </si>
  <si>
    <t>AIFM1</t>
  </si>
  <si>
    <t>VCP</t>
  </si>
  <si>
    <t>CPA4</t>
  </si>
  <si>
    <t>TP53</t>
  </si>
  <si>
    <t>SNRPE</t>
  </si>
  <si>
    <t>PRDX3</t>
  </si>
  <si>
    <t>SMARCAD1</t>
  </si>
  <si>
    <t>SFXN1</t>
  </si>
  <si>
    <t>CAPZB</t>
  </si>
  <si>
    <t>RPS3A</t>
  </si>
  <si>
    <t>NARS2</t>
  </si>
  <si>
    <t>GSTP1</t>
  </si>
  <si>
    <t>GDI2</t>
  </si>
  <si>
    <t>APRT</t>
  </si>
  <si>
    <t>HNRNPA3</t>
  </si>
  <si>
    <t>RPS16</t>
  </si>
  <si>
    <t>ENGASE</t>
  </si>
  <si>
    <t>RPS24</t>
  </si>
  <si>
    <t>DNMT3A</t>
  </si>
  <si>
    <t>PSMA7</t>
  </si>
  <si>
    <t>OGFOD1</t>
  </si>
  <si>
    <t>RTN3</t>
  </si>
  <si>
    <t>TPX2</t>
  </si>
  <si>
    <t>RUFY1</t>
  </si>
  <si>
    <t>GAPDH</t>
  </si>
  <si>
    <t>PUS7</t>
  </si>
  <si>
    <t>PSMG2</t>
  </si>
  <si>
    <t>HSD17B4</t>
  </si>
  <si>
    <t>RPL18A</t>
  </si>
  <si>
    <t>EXOC5</t>
  </si>
  <si>
    <t>SUCLA2</t>
  </si>
  <si>
    <t>HNRNPA1</t>
  </si>
  <si>
    <t>ATP5F1</t>
  </si>
  <si>
    <t>DYNLL1</t>
  </si>
  <si>
    <t>CCDC7</t>
  </si>
  <si>
    <t>PHF10</t>
  </si>
  <si>
    <t>MRPS34</t>
  </si>
  <si>
    <t>SUPT5H</t>
  </si>
  <si>
    <t>YTHDF2</t>
  </si>
  <si>
    <t>ARHGDIA</t>
  </si>
  <si>
    <t>CCAR2</t>
  </si>
  <si>
    <t>ACTN4</t>
  </si>
  <si>
    <t>DDX41</t>
  </si>
  <si>
    <t>THOC5</t>
  </si>
  <si>
    <t>FMR1</t>
  </si>
  <si>
    <t>RPL8</t>
  </si>
  <si>
    <t>RPL10L</t>
  </si>
  <si>
    <t>ATG13</t>
  </si>
  <si>
    <t>MRM3</t>
  </si>
  <si>
    <t>ALDH1L2</t>
  </si>
  <si>
    <t>COPS7B</t>
  </si>
  <si>
    <t>PIN1</t>
  </si>
  <si>
    <t>PLRG1</t>
  </si>
  <si>
    <t>PRDX4</t>
  </si>
  <si>
    <t>EIF2S2</t>
  </si>
  <si>
    <t>UCHL1</t>
  </si>
  <si>
    <t>VPS45</t>
  </si>
  <si>
    <t>HIP1R</t>
  </si>
  <si>
    <t>NAP1L4</t>
  </si>
  <si>
    <t>EIF5B</t>
  </si>
  <si>
    <t>DRG1</t>
  </si>
  <si>
    <t>GRHPR</t>
  </si>
  <si>
    <t>EEF1A2</t>
  </si>
  <si>
    <t>SRP72</t>
  </si>
  <si>
    <t>HTATSF1</t>
  </si>
  <si>
    <t>BLMH</t>
  </si>
  <si>
    <t>KRT13</t>
  </si>
  <si>
    <t>GNB2</t>
  </si>
  <si>
    <t>ANXA1</t>
  </si>
  <si>
    <t>ZRANB2</t>
  </si>
  <si>
    <t>PIP</t>
  </si>
  <si>
    <t>UBA6</t>
  </si>
  <si>
    <t>LEO1</t>
  </si>
  <si>
    <t>HMGB1P1</t>
  </si>
  <si>
    <t>PSMD11</t>
  </si>
  <si>
    <t>GLS</t>
  </si>
  <si>
    <t>AP1S3</t>
  </si>
  <si>
    <t>PNKP</t>
  </si>
  <si>
    <t>ALDH7A1</t>
  </si>
  <si>
    <t>RBM27</t>
  </si>
  <si>
    <t>EXOSC2</t>
  </si>
  <si>
    <t>ZFR</t>
  </si>
  <si>
    <t>PHF6</t>
  </si>
  <si>
    <t>CDC42BPB</t>
  </si>
  <si>
    <t>GFM1</t>
  </si>
  <si>
    <t>ATP6V1H</t>
  </si>
  <si>
    <t>DNMT1</t>
  </si>
  <si>
    <t>PGAM5</t>
  </si>
  <si>
    <t>TBCB</t>
  </si>
  <si>
    <t>RPS18</t>
  </si>
  <si>
    <t>AIP</t>
  </si>
  <si>
    <t>GTF3C5</t>
  </si>
  <si>
    <t>LTF</t>
  </si>
  <si>
    <t>TPR</t>
  </si>
  <si>
    <t>GRWD1</t>
  </si>
  <si>
    <t>AKAP8L</t>
  </si>
  <si>
    <t>NCAPG2</t>
  </si>
  <si>
    <t>DHX8</t>
  </si>
  <si>
    <t>EIF3M</t>
  </si>
  <si>
    <t>PPME1</t>
  </si>
  <si>
    <t>HIST1H1C</t>
  </si>
  <si>
    <t>VPS26A</t>
  </si>
  <si>
    <t>RPS11</t>
  </si>
  <si>
    <t>DIDO1</t>
  </si>
  <si>
    <t>RPL29</t>
  </si>
  <si>
    <t>DNPEP</t>
  </si>
  <si>
    <t>THOC1</t>
  </si>
  <si>
    <t>ACBD3</t>
  </si>
  <si>
    <t>ABHD11</t>
  </si>
  <si>
    <t>TRIM24</t>
  </si>
  <si>
    <t>PFKP</t>
  </si>
  <si>
    <t>RBL1</t>
  </si>
  <si>
    <t>CSK</t>
  </si>
  <si>
    <t>POGZ</t>
  </si>
  <si>
    <t>XAB2</t>
  </si>
  <si>
    <t>ZYX</t>
  </si>
  <si>
    <t>GIT1</t>
  </si>
  <si>
    <t>GRSF1</t>
  </si>
  <si>
    <t>PPP4R3A</t>
  </si>
  <si>
    <t>HIST1H1A</t>
  </si>
  <si>
    <t>RPP30</t>
  </si>
  <si>
    <t>CRKL</t>
  </si>
  <si>
    <t>BRD3</t>
  </si>
  <si>
    <t>KIAA1524</t>
  </si>
  <si>
    <t>PAWR</t>
  </si>
  <si>
    <t>BCL7C</t>
  </si>
  <si>
    <t>PSMA6</t>
  </si>
  <si>
    <t>KPNA4</t>
  </si>
  <si>
    <t>ALDH9A1</t>
  </si>
  <si>
    <t>DHX36</t>
  </si>
  <si>
    <t>DNAJB8</t>
  </si>
  <si>
    <t>SNX6</t>
  </si>
  <si>
    <t>BZW2</t>
  </si>
  <si>
    <t>SMN1</t>
  </si>
  <si>
    <t>KIF5A</t>
  </si>
  <si>
    <t>RBM15</t>
  </si>
  <si>
    <t>IDH3A</t>
  </si>
  <si>
    <t>KIF2A</t>
  </si>
  <si>
    <t>ATP5J2</t>
  </si>
  <si>
    <t>CRNKL1</t>
  </si>
  <si>
    <t>THRAP3</t>
  </si>
  <si>
    <t>TBR1</t>
  </si>
  <si>
    <t>CORO7</t>
  </si>
  <si>
    <t>ATP2A1</t>
  </si>
  <si>
    <t>NUP155</t>
  </si>
  <si>
    <t>PLK1</t>
  </si>
  <si>
    <t>NANS</t>
  </si>
  <si>
    <t>ZC3H11A</t>
  </si>
  <si>
    <t>LIMS1</t>
  </si>
  <si>
    <t>ARIH1</t>
  </si>
  <si>
    <t>ZG16B</t>
  </si>
  <si>
    <t>EIF4E</t>
  </si>
  <si>
    <t>RPS14</t>
  </si>
  <si>
    <t>IL36G</t>
  </si>
  <si>
    <t>THOC3</t>
  </si>
  <si>
    <t>RPS4X</t>
  </si>
  <si>
    <t>CSRP2</t>
  </si>
  <si>
    <t>PSMA5</t>
  </si>
  <si>
    <t>RBM25</t>
  </si>
  <si>
    <t>SCAMP3</t>
  </si>
  <si>
    <t>CWC27</t>
  </si>
  <si>
    <t>WDR26</t>
  </si>
  <si>
    <t>HADH</t>
  </si>
  <si>
    <t>CD2BP2</t>
  </si>
  <si>
    <t>EXOSC7</t>
  </si>
  <si>
    <t>GLO1</t>
  </si>
  <si>
    <t>RRM1</t>
  </si>
  <si>
    <t>YY1</t>
  </si>
  <si>
    <t>TTC4</t>
  </si>
  <si>
    <t>M6PR</t>
  </si>
  <si>
    <t>CBX1</t>
  </si>
  <si>
    <t>MED1</t>
  </si>
  <si>
    <t>BLVRA</t>
  </si>
  <si>
    <t>RPS26P11</t>
  </si>
  <si>
    <t>SLC4A1AP</t>
  </si>
  <si>
    <t>GNAI3</t>
  </si>
  <si>
    <t>CDK3</t>
  </si>
  <si>
    <t>UPF3B</t>
  </si>
  <si>
    <t>MCCC2</t>
  </si>
  <si>
    <t>DDI2</t>
  </si>
  <si>
    <t>EIF2A</t>
  </si>
  <si>
    <t>CPSF1</t>
  </si>
  <si>
    <t>ALYREF</t>
  </si>
  <si>
    <t>NUP133</t>
  </si>
  <si>
    <t>RPL23</t>
  </si>
  <si>
    <t>LSM3</t>
  </si>
  <si>
    <t>AP2S1</t>
  </si>
  <si>
    <t>PRPF40A</t>
  </si>
  <si>
    <t>NAMPT</t>
  </si>
  <si>
    <t>ILKAP</t>
  </si>
  <si>
    <t>PTGES3</t>
  </si>
  <si>
    <t>SLC25A1</t>
  </si>
  <si>
    <t>EPB41L2</t>
  </si>
  <si>
    <t>ATP6V1A</t>
  </si>
  <si>
    <t>MED23</t>
  </si>
  <si>
    <t>CSNK2A2</t>
  </si>
  <si>
    <t>STAM2</t>
  </si>
  <si>
    <t>PITPNB</t>
  </si>
  <si>
    <t>CLPB</t>
  </si>
  <si>
    <t>PIAS1</t>
  </si>
  <si>
    <t>PDCD4</t>
  </si>
  <si>
    <t>MRPL1</t>
  </si>
  <si>
    <t>CA2</t>
  </si>
  <si>
    <t>UBXN7</t>
  </si>
  <si>
    <t>TTK</t>
  </si>
  <si>
    <t>SRSF2</t>
  </si>
  <si>
    <t>MRPL22</t>
  </si>
  <si>
    <t>HIP1</t>
  </si>
  <si>
    <t>TXLNGY</t>
  </si>
  <si>
    <t>MACROD1</t>
  </si>
  <si>
    <t>LARP4B</t>
  </si>
  <si>
    <t>ALDH6A1</t>
  </si>
  <si>
    <t>ATAD3B</t>
  </si>
  <si>
    <t>MRPS30</t>
  </si>
  <si>
    <t>IDE</t>
  </si>
  <si>
    <t>PPA1</t>
  </si>
  <si>
    <t>NDUFV1</t>
  </si>
  <si>
    <t>SSR1</t>
  </si>
  <si>
    <t>MRI1</t>
  </si>
  <si>
    <t>TXN</t>
  </si>
  <si>
    <t>RPS26</t>
  </si>
  <si>
    <t>SORT1</t>
  </si>
  <si>
    <t>AHNAK</t>
  </si>
  <si>
    <t>PPA2</t>
  </si>
  <si>
    <t>AARS2</t>
  </si>
  <si>
    <t>BCKDHB</t>
  </si>
  <si>
    <t>DNM1L</t>
  </si>
  <si>
    <t>ETFB</t>
  </si>
  <si>
    <t>SART1</t>
  </si>
  <si>
    <t>PHAX</t>
  </si>
  <si>
    <t>KIF4A</t>
  </si>
  <si>
    <t>ATP5O</t>
  </si>
  <si>
    <t>SIN3A</t>
  </si>
  <si>
    <t>CXorf56</t>
  </si>
  <si>
    <t>ARHGAP35</t>
  </si>
  <si>
    <t>HAUS3</t>
  </si>
  <si>
    <t>NUP160</t>
  </si>
  <si>
    <t>OXSR1</t>
  </si>
  <si>
    <t>IQGAP2</t>
  </si>
  <si>
    <t>RPA3</t>
  </si>
  <si>
    <t>CENPV</t>
  </si>
  <si>
    <t>CSNK1A1L</t>
  </si>
  <si>
    <t>LMNA</t>
  </si>
  <si>
    <t>SERPINH1</t>
  </si>
  <si>
    <t>RPRD1B</t>
  </si>
  <si>
    <t>TLN2</t>
  </si>
  <si>
    <t>TARS</t>
  </si>
  <si>
    <t>DCTN2</t>
  </si>
  <si>
    <t>MRPL39</t>
  </si>
  <si>
    <t>C16orf62</t>
  </si>
  <si>
    <t>RIOX2</t>
  </si>
  <si>
    <t>IPO9</t>
  </si>
  <si>
    <t>FLNB</t>
  </si>
  <si>
    <t>HMBS</t>
  </si>
  <si>
    <t>NUP93</t>
  </si>
  <si>
    <t>RPS25</t>
  </si>
  <si>
    <t>MECP2</t>
  </si>
  <si>
    <t>MDC1</t>
  </si>
  <si>
    <t>NUP54</t>
  </si>
  <si>
    <t>MBD3</t>
  </si>
  <si>
    <t>SUGP2</t>
  </si>
  <si>
    <t>IGF2BP2</t>
  </si>
  <si>
    <t>MRPL28</t>
  </si>
  <si>
    <t>HSPA14</t>
  </si>
  <si>
    <t>COPG2</t>
  </si>
  <si>
    <t>PAPSS1</t>
  </si>
  <si>
    <t>UBN2</t>
  </si>
  <si>
    <t>RPS29</t>
  </si>
  <si>
    <t>INA</t>
  </si>
  <si>
    <t>VPS51</t>
  </si>
  <si>
    <t>RNF214</t>
  </si>
  <si>
    <t>SNRPD3</t>
  </si>
  <si>
    <t>MAP4</t>
  </si>
  <si>
    <t>NHLRC2</t>
  </si>
  <si>
    <t>TAB1</t>
  </si>
  <si>
    <t>ATP2A2</t>
  </si>
  <si>
    <t>DYNC1LI1</t>
  </si>
  <si>
    <t>DDX50</t>
  </si>
  <si>
    <t>FBXO22</t>
  </si>
  <si>
    <t>CANX</t>
  </si>
  <si>
    <t>ORC3</t>
  </si>
  <si>
    <t>DNM3</t>
  </si>
  <si>
    <t>TERF2IP</t>
  </si>
  <si>
    <t>RPL34</t>
  </si>
  <si>
    <t>YA61</t>
  </si>
  <si>
    <t>TBP</t>
  </si>
  <si>
    <t>ALDH5A1</t>
  </si>
  <si>
    <t>VAC14</t>
  </si>
  <si>
    <t>RFC1</t>
  </si>
  <si>
    <t>USP48</t>
  </si>
  <si>
    <t>SUN2</t>
  </si>
  <si>
    <t>CDSN</t>
  </si>
  <si>
    <t>LSM2</t>
  </si>
  <si>
    <t>STX7</t>
  </si>
  <si>
    <t>MALT1</t>
  </si>
  <si>
    <t>USP13</t>
  </si>
  <si>
    <t>MAP1B</t>
  </si>
  <si>
    <t>SAMHD1</t>
  </si>
  <si>
    <t>ACOT2</t>
  </si>
  <si>
    <t>PSMC5</t>
  </si>
  <si>
    <t>ECHS1</t>
  </si>
  <si>
    <t>ANXA2</t>
  </si>
  <si>
    <t>IPO8</t>
  </si>
  <si>
    <t>COPE</t>
  </si>
  <si>
    <t>TUBA4A</t>
  </si>
  <si>
    <t>P4HB</t>
  </si>
  <si>
    <t>VPS53</t>
  </si>
  <si>
    <t>BTF3</t>
  </si>
  <si>
    <t>NCCRP1</t>
  </si>
  <si>
    <t>NMT1</t>
  </si>
  <si>
    <t>BRAT1</t>
  </si>
  <si>
    <t>SFN</t>
  </si>
  <si>
    <t>NPEPPS</t>
  </si>
  <si>
    <t>INF2</t>
  </si>
  <si>
    <t>CAPN2</t>
  </si>
  <si>
    <t>NTPCR</t>
  </si>
  <si>
    <t>BPIFB1</t>
  </si>
  <si>
    <t>RPL37A</t>
  </si>
  <si>
    <t>PITPNA</t>
  </si>
  <si>
    <t>ILK</t>
  </si>
  <si>
    <t>NAT10</t>
  </si>
  <si>
    <t>STK39</t>
  </si>
  <si>
    <t>SRPRB</t>
  </si>
  <si>
    <t>YWHAZ</t>
  </si>
  <si>
    <t>TUBGCP2</t>
  </si>
  <si>
    <t>RANBP3</t>
  </si>
  <si>
    <t>TOMM70</t>
  </si>
  <si>
    <t>RPP40</t>
  </si>
  <si>
    <t>ARF4</t>
  </si>
  <si>
    <t>PSMB2</t>
  </si>
  <si>
    <t>PSMD12</t>
  </si>
  <si>
    <t>NUP37</t>
  </si>
  <si>
    <t>IGHA1</t>
  </si>
  <si>
    <t>TXNRD1</t>
  </si>
  <si>
    <t>CUL2</t>
  </si>
  <si>
    <t>RPN2</t>
  </si>
  <si>
    <t>NELFE</t>
  </si>
  <si>
    <t>H3F3A</t>
  </si>
  <si>
    <t>TTC26</t>
  </si>
  <si>
    <t>DHX57</t>
  </si>
  <si>
    <t>FASTKD2</t>
  </si>
  <si>
    <t>EDC3</t>
  </si>
  <si>
    <t>RBM8A</t>
  </si>
  <si>
    <t>CECR2</t>
  </si>
  <si>
    <t>BANF1</t>
  </si>
  <si>
    <t>SKIV2L</t>
  </si>
  <si>
    <t>AFDN</t>
  </si>
  <si>
    <t>CWC22</t>
  </si>
  <si>
    <t>ATP6V1C1</t>
  </si>
  <si>
    <t>CNOT10</t>
  </si>
  <si>
    <t>UQCRC1</t>
  </si>
  <si>
    <t>SRSF8</t>
  </si>
  <si>
    <t>MYO1D</t>
  </si>
  <si>
    <t>CHEK2</t>
  </si>
  <si>
    <t>PPP1R7</t>
  </si>
  <si>
    <t>AZGP1</t>
  </si>
  <si>
    <t>SNRPA</t>
  </si>
  <si>
    <t>PCCB</t>
  </si>
  <si>
    <t>NT5C2</t>
  </si>
  <si>
    <t>AK1</t>
  </si>
  <si>
    <t>MDH1</t>
  </si>
  <si>
    <t>PRKRA</t>
  </si>
  <si>
    <t>PRKACA</t>
  </si>
  <si>
    <t>CNN3</t>
  </si>
  <si>
    <t>AKAP3</t>
  </si>
  <si>
    <t>MAPK10</t>
  </si>
  <si>
    <t>DES</t>
  </si>
  <si>
    <t>MPHOSPH8</t>
  </si>
  <si>
    <t>PRPSAP2</t>
  </si>
  <si>
    <t>ACAT2</t>
  </si>
  <si>
    <t>PHB</t>
  </si>
  <si>
    <t>GNL1</t>
  </si>
  <si>
    <t>MRPS5</t>
  </si>
  <si>
    <t>MYL12A</t>
  </si>
  <si>
    <t>UQCRFS1</t>
  </si>
  <si>
    <t>DCAKD</t>
  </si>
  <si>
    <t>ZNF445</t>
  </si>
  <si>
    <t>PTCD1</t>
  </si>
  <si>
    <t>RBM33</t>
  </si>
  <si>
    <t>MOCS3</t>
  </si>
  <si>
    <t>BAIAP2L1</t>
  </si>
  <si>
    <t>INTS3</t>
  </si>
  <si>
    <t>SRC</t>
  </si>
  <si>
    <t>SIRT5</t>
  </si>
  <si>
    <t>MCMBP</t>
  </si>
  <si>
    <t>PPP5C</t>
  </si>
  <si>
    <t>AGAP1</t>
  </si>
  <si>
    <t>HK1</t>
  </si>
  <si>
    <t>RARS2</t>
  </si>
  <si>
    <t>STAMBPL1</t>
  </si>
  <si>
    <t>CALML3</t>
  </si>
  <si>
    <t>HSPB1</t>
  </si>
  <si>
    <t>PCMT1</t>
  </si>
  <si>
    <t>IGHG1</t>
  </si>
  <si>
    <t>ENAH</t>
  </si>
  <si>
    <t>UFL1</t>
  </si>
  <si>
    <t>HARS</t>
  </si>
  <si>
    <t>TIMELESS</t>
  </si>
  <si>
    <t>TMLHE</t>
  </si>
  <si>
    <t>CAT</t>
  </si>
  <si>
    <t>PSMA1</t>
  </si>
  <si>
    <t>NACC1</t>
  </si>
  <si>
    <t>NAGK</t>
  </si>
  <si>
    <t>PDS5B</t>
  </si>
  <si>
    <t>DNAJC2</t>
  </si>
  <si>
    <t>SEMA3G</t>
  </si>
  <si>
    <t>HACD3</t>
  </si>
  <si>
    <t>HIST2H3PS2</t>
  </si>
  <si>
    <t>MPO</t>
  </si>
  <si>
    <t>PTPMT1</t>
  </si>
  <si>
    <t>GTF2H1</t>
  </si>
  <si>
    <t>PTBP2</t>
  </si>
  <si>
    <t>CASP2</t>
  </si>
  <si>
    <t>PDXP</t>
  </si>
  <si>
    <t>MNAT1</t>
  </si>
  <si>
    <t>TSEN34</t>
  </si>
  <si>
    <t>PSMC2</t>
  </si>
  <si>
    <t>RPL35A</t>
  </si>
  <si>
    <t>CLU</t>
  </si>
  <si>
    <t>PRSS2</t>
  </si>
  <si>
    <t>MRPL34</t>
  </si>
  <si>
    <t>COASY</t>
  </si>
  <si>
    <t>SPDL1</t>
  </si>
  <si>
    <t>SEMG1</t>
  </si>
  <si>
    <t>RPL31</t>
  </si>
  <si>
    <t>NUP205</t>
  </si>
  <si>
    <t>S100A14</t>
  </si>
  <si>
    <t>GMDS</t>
  </si>
  <si>
    <t>PSMA8</t>
  </si>
  <si>
    <t>SCRIB</t>
  </si>
  <si>
    <t>FAHD1</t>
  </si>
  <si>
    <t>MEIS2</t>
  </si>
  <si>
    <t>ANAPC7</t>
  </si>
  <si>
    <t>FTO</t>
  </si>
  <si>
    <t>SH3GL1</t>
  </si>
  <si>
    <t>GPSM1</t>
  </si>
  <si>
    <t>SMR3B</t>
  </si>
  <si>
    <t>RPL13A</t>
  </si>
  <si>
    <t>PEX5</t>
  </si>
  <si>
    <t>HAL</t>
  </si>
  <si>
    <t>PPIB</t>
  </si>
  <si>
    <t>SPRR3</t>
  </si>
  <si>
    <t>GUF1</t>
  </si>
  <si>
    <t>PPIL4</t>
  </si>
  <si>
    <t>PRKCI</t>
  </si>
  <si>
    <t>SCRN3</t>
  </si>
  <si>
    <t>YWHAG</t>
  </si>
  <si>
    <t>PURA</t>
  </si>
  <si>
    <t>TIPRL</t>
  </si>
  <si>
    <t>DDX21</t>
  </si>
  <si>
    <t>DTNA</t>
  </si>
  <si>
    <t>PSMB5</t>
  </si>
  <si>
    <t>DPF1</t>
  </si>
  <si>
    <t>SBSN</t>
  </si>
  <si>
    <t>SPIN1</t>
  </si>
  <si>
    <t>NCAPD3</t>
  </si>
  <si>
    <t>JCHAIN</t>
  </si>
  <si>
    <t>UACA</t>
  </si>
  <si>
    <t>CLNS1A</t>
  </si>
  <si>
    <t>NCAPG</t>
  </si>
  <si>
    <t>FAU</t>
  </si>
  <si>
    <t>CRNN</t>
  </si>
  <si>
    <t>LCP1</t>
  </si>
  <si>
    <t>ULK3</t>
  </si>
  <si>
    <t>SCFD1</t>
  </si>
  <si>
    <t>PDPR</t>
  </si>
  <si>
    <t>DHX16</t>
  </si>
  <si>
    <t>HSPA4L</t>
  </si>
  <si>
    <t>RXRA</t>
  </si>
  <si>
    <t>AP3B2</t>
  </si>
  <si>
    <t>GSE1</t>
  </si>
  <si>
    <t>TALDO1</t>
  </si>
  <si>
    <t>SUMO1</t>
  </si>
  <si>
    <t>UBE2M</t>
  </si>
  <si>
    <t>GTSE1</t>
  </si>
  <si>
    <t>TIAL1</t>
  </si>
  <si>
    <t>LSM14A</t>
  </si>
  <si>
    <t>IMPDH2</t>
  </si>
  <si>
    <t>C19orf53</t>
  </si>
  <si>
    <t>ATG101</t>
  </si>
  <si>
    <t>GNAS</t>
  </si>
  <si>
    <t>HBB</t>
  </si>
  <si>
    <t>MYH11</t>
  </si>
  <si>
    <t>ZKSCAN1</t>
  </si>
  <si>
    <t>EPN1</t>
  </si>
  <si>
    <t>FLNA</t>
  </si>
  <si>
    <t>CFAP20</t>
  </si>
  <si>
    <t>L2HGDH</t>
  </si>
  <si>
    <t>COL2A1</t>
  </si>
  <si>
    <t>TRMT1L</t>
  </si>
  <si>
    <t>DUS3L</t>
  </si>
  <si>
    <t>MCCC1</t>
  </si>
  <si>
    <t>MRPL2</t>
  </si>
  <si>
    <t>RPS12</t>
  </si>
  <si>
    <t>FABP5</t>
  </si>
  <si>
    <t>NUB1</t>
  </si>
  <si>
    <t>VRK1</t>
  </si>
  <si>
    <t>PGAM1</t>
  </si>
  <si>
    <t>PDHA1</t>
  </si>
  <si>
    <t>PKN2</t>
  </si>
  <si>
    <t>IGKC</t>
  </si>
  <si>
    <t>LCN2</t>
  </si>
  <si>
    <t>PRCC</t>
  </si>
  <si>
    <t>CAPZA2</t>
  </si>
  <si>
    <t>METTL14</t>
  </si>
  <si>
    <t>LANCL2</t>
  </si>
  <si>
    <t>RBM3</t>
  </si>
  <si>
    <t>BRD2</t>
  </si>
  <si>
    <t>RAE1</t>
  </si>
  <si>
    <t>PQBP1</t>
  </si>
  <si>
    <t>UROD</t>
  </si>
  <si>
    <t>BPIFA1</t>
  </si>
  <si>
    <t>DMBT1</t>
  </si>
  <si>
    <t>RPS27</t>
  </si>
  <si>
    <t>CDK7</t>
  </si>
  <si>
    <t>PSMD2</t>
  </si>
  <si>
    <t>SIRT2</t>
  </si>
  <si>
    <t>RPS15</t>
  </si>
  <si>
    <t>BAG5</t>
  </si>
  <si>
    <t>STYXL1</t>
  </si>
  <si>
    <t>LSM12</t>
  </si>
  <si>
    <t>ARPC3</t>
  </si>
  <si>
    <t>MRPS7</t>
  </si>
  <si>
    <t>HDAC3</t>
  </si>
  <si>
    <t>KRT78</t>
  </si>
  <si>
    <t>LSP1</t>
  </si>
  <si>
    <t>FBL</t>
  </si>
  <si>
    <t>FOXC1</t>
  </si>
  <si>
    <t>KLHL13</t>
  </si>
  <si>
    <t>FKBP3</t>
  </si>
  <si>
    <t>PSMA4</t>
  </si>
  <si>
    <t>TIGAR</t>
  </si>
  <si>
    <t>LYZ</t>
  </si>
  <si>
    <t>AP3D1</t>
  </si>
  <si>
    <t>HDX</t>
  </si>
  <si>
    <t>EPX</t>
  </si>
  <si>
    <t>EXOSC3</t>
  </si>
  <si>
    <t>DDX19A</t>
  </si>
  <si>
    <t>DENR</t>
  </si>
  <si>
    <t>HP</t>
  </si>
  <si>
    <t>KDM3B</t>
  </si>
  <si>
    <t>SHMT1</t>
  </si>
  <si>
    <t>SATB2</t>
  </si>
  <si>
    <t>DDX49</t>
  </si>
  <si>
    <t>PELO</t>
  </si>
  <si>
    <t>EIF6</t>
  </si>
  <si>
    <t>ACIN1</t>
  </si>
  <si>
    <t>POLR2B</t>
  </si>
  <si>
    <t>HPRT1</t>
  </si>
  <si>
    <t>TXLNG</t>
  </si>
  <si>
    <t>ARID3A</t>
  </si>
  <si>
    <t>RBM4B</t>
  </si>
  <si>
    <t>MARCKS</t>
  </si>
  <si>
    <t>CUL5</t>
  </si>
  <si>
    <t>SRBD1</t>
  </si>
  <si>
    <t>ACTR1B</t>
  </si>
  <si>
    <t>KPNA1</t>
  </si>
  <si>
    <t>MAT2A</t>
  </si>
  <si>
    <t>SRGAP2C</t>
  </si>
  <si>
    <t>PABPC4</t>
  </si>
  <si>
    <t>SLIRP</t>
  </si>
  <si>
    <t>CARM1</t>
  </si>
  <si>
    <t>SRPK1</t>
  </si>
  <si>
    <t>PDHA2</t>
  </si>
  <si>
    <t>RAD9A</t>
  </si>
  <si>
    <t>BRD4</t>
  </si>
  <si>
    <t>NSMCE4A</t>
  </si>
  <si>
    <t>KIF23</t>
  </si>
  <si>
    <t>VAMP2</t>
  </si>
  <si>
    <t>GGCT</t>
  </si>
  <si>
    <t>TUBAL3</t>
  </si>
  <si>
    <t>TPM2</t>
  </si>
  <si>
    <t>SCML2</t>
  </si>
  <si>
    <t>SS18</t>
  </si>
  <si>
    <t>SRSF6</t>
  </si>
  <si>
    <t>MRPS9</t>
  </si>
  <si>
    <t>DKC1</t>
  </si>
  <si>
    <t>RNF20</t>
  </si>
  <si>
    <t>SRR</t>
  </si>
  <si>
    <t>MAPRE2</t>
  </si>
  <si>
    <t>PPP1CC</t>
  </si>
  <si>
    <t>PSMC4</t>
  </si>
  <si>
    <t>ACTR2</t>
  </si>
  <si>
    <t>ADPRHL1</t>
  </si>
  <si>
    <t>TUBB3</t>
  </si>
  <si>
    <t>ATXN2</t>
  </si>
  <si>
    <t>MYL6</t>
  </si>
  <si>
    <t>GPS1</t>
  </si>
  <si>
    <t>DIAPH1</t>
  </si>
  <si>
    <t>LAS1L</t>
  </si>
  <si>
    <t>RAB5C</t>
  </si>
  <si>
    <t>ACTN1</t>
  </si>
  <si>
    <t>EIF4B</t>
  </si>
  <si>
    <t>SRM</t>
  </si>
  <si>
    <t>DNAJC9</t>
  </si>
  <si>
    <t>RPL22</t>
  </si>
  <si>
    <t>AFG3L2</t>
  </si>
  <si>
    <t>AP1G2</t>
  </si>
  <si>
    <t>VDAC3</t>
  </si>
  <si>
    <t>HTN1</t>
  </si>
  <si>
    <t>HNRNPLL</t>
  </si>
  <si>
    <t>H1F0</t>
  </si>
  <si>
    <t>PAFAH1B2</t>
  </si>
  <si>
    <t>BCCIP</t>
  </si>
  <si>
    <t>SNRPC</t>
  </si>
  <si>
    <t>RYR3</t>
  </si>
  <si>
    <t>TBRG4</t>
  </si>
  <si>
    <t>NAPB</t>
  </si>
  <si>
    <t>POLDIP2</t>
  </si>
  <si>
    <t>TRIP13</t>
  </si>
  <si>
    <t>MINK1</t>
  </si>
  <si>
    <t>ME2</t>
  </si>
  <si>
    <t>INTS9</t>
  </si>
  <si>
    <t>A2ML1</t>
  </si>
  <si>
    <t>CTR9</t>
  </si>
  <si>
    <t>ITSN1</t>
  </si>
  <si>
    <t>ECM1</t>
  </si>
  <si>
    <t>IWS1</t>
  </si>
  <si>
    <t>CSDE1</t>
  </si>
  <si>
    <t>GSN</t>
  </si>
  <si>
    <t>SRI</t>
  </si>
  <si>
    <t>PAXBP1</t>
  </si>
  <si>
    <t>ARPC4</t>
  </si>
  <si>
    <t>NCAPD2</t>
  </si>
  <si>
    <t>FRG1</t>
  </si>
  <si>
    <t>EEFSEC</t>
  </si>
  <si>
    <t>MAGED1</t>
  </si>
  <si>
    <t>PLEKHG4</t>
  </si>
  <si>
    <t>ANP32B</t>
  </si>
  <si>
    <t>ZC3H4</t>
  </si>
  <si>
    <t>C21orf33</t>
  </si>
  <si>
    <t>VTN</t>
  </si>
  <si>
    <t>TES</t>
  </si>
  <si>
    <t>NUP62</t>
  </si>
  <si>
    <t>MRPL4</t>
  </si>
  <si>
    <t>HLTF</t>
  </si>
  <si>
    <t>FAM98A</t>
  </si>
  <si>
    <t>CWF19L1</t>
  </si>
  <si>
    <t>STUB1</t>
  </si>
  <si>
    <t>CKMT1A</t>
  </si>
  <si>
    <t>ANXA11</t>
  </si>
  <si>
    <t>ARID2</t>
  </si>
  <si>
    <t>SSR4</t>
  </si>
  <si>
    <t>CST4</t>
  </si>
  <si>
    <t>INPP4A</t>
  </si>
  <si>
    <t>USP14</t>
  </si>
  <si>
    <t>ARHGDIB</t>
  </si>
  <si>
    <t>SEC31A</t>
  </si>
  <si>
    <t>PPP1R8</t>
  </si>
  <si>
    <t>NBN</t>
  </si>
  <si>
    <t>HMCES</t>
  </si>
  <si>
    <t>MSI2</t>
  </si>
  <si>
    <t>AP3B1</t>
  </si>
  <si>
    <t>CCAR1</t>
  </si>
  <si>
    <t>HMGB3</t>
  </si>
  <si>
    <t>PDLIM7</t>
  </si>
  <si>
    <t>NCAPH2</t>
  </si>
  <si>
    <t>NDUFS3</t>
  </si>
  <si>
    <t>EPB41</t>
  </si>
  <si>
    <t>CSTB</t>
  </si>
  <si>
    <t>RPL38</t>
  </si>
  <si>
    <t>ARIH2</t>
  </si>
  <si>
    <t>MEF2C</t>
  </si>
  <si>
    <t>MRPS23</t>
  </si>
  <si>
    <t>KIF2C</t>
  </si>
  <si>
    <t>TSR1</t>
  </si>
  <si>
    <t>TUBG1</t>
  </si>
  <si>
    <t>STX12</t>
  </si>
  <si>
    <t>TBCD</t>
  </si>
  <si>
    <t>NADK2</t>
  </si>
  <si>
    <t>RPRD1A</t>
  </si>
  <si>
    <t>CAMK1</t>
  </si>
  <si>
    <t>RSF1</t>
  </si>
  <si>
    <t>MRPS17</t>
  </si>
  <si>
    <t>COPS2</t>
  </si>
  <si>
    <t>SUPV3L1</t>
  </si>
  <si>
    <t>TRMT112</t>
  </si>
  <si>
    <t>CHD5</t>
  </si>
  <si>
    <t>SYPL1</t>
  </si>
  <si>
    <t>NPM3</t>
  </si>
  <si>
    <t>TPI1</t>
  </si>
  <si>
    <t>RBM22</t>
  </si>
  <si>
    <t>DFFA</t>
  </si>
  <si>
    <t>WDR61</t>
  </si>
  <si>
    <t>APOD</t>
  </si>
  <si>
    <t>ORC5</t>
  </si>
  <si>
    <t>ASH2L</t>
  </si>
  <si>
    <t>STMN1</t>
  </si>
  <si>
    <t>CLIC1</t>
  </si>
  <si>
    <t>QRICH1</t>
  </si>
  <si>
    <t>SRSF5</t>
  </si>
  <si>
    <t>ATIC</t>
  </si>
  <si>
    <t>CBFB</t>
  </si>
  <si>
    <t>SLC25A5</t>
  </si>
  <si>
    <t>CNN2</t>
  </si>
  <si>
    <t>ZNF24</t>
  </si>
  <si>
    <t>DYNC1I2</t>
  </si>
  <si>
    <t>CAMP</t>
  </si>
  <si>
    <t>PNP</t>
  </si>
  <si>
    <t>VPS16</t>
  </si>
  <si>
    <t>SARNP</t>
  </si>
  <si>
    <t>COPS5</t>
  </si>
  <si>
    <t>ZC3HAV1</t>
  </si>
  <si>
    <t>PRB1</t>
  </si>
  <si>
    <t>CREG1</t>
  </si>
  <si>
    <t>BPI</t>
  </si>
  <si>
    <t>RPAP3</t>
  </si>
  <si>
    <t>CCDC124</t>
  </si>
  <si>
    <t>RBM26</t>
  </si>
  <si>
    <t>BRD7</t>
  </si>
  <si>
    <t>PC</t>
  </si>
  <si>
    <t>SUCLG2</t>
  </si>
  <si>
    <t>AQR</t>
  </si>
  <si>
    <t>GGH</t>
  </si>
  <si>
    <t>VTA1</t>
  </si>
  <si>
    <t>MPP1</t>
  </si>
  <si>
    <t>MRPL37</t>
  </si>
  <si>
    <t>TXNL1</t>
  </si>
  <si>
    <t>NEDD8</t>
  </si>
  <si>
    <t>TAGLN2</t>
  </si>
  <si>
    <t>XPNPEP3</t>
  </si>
  <si>
    <t>PPIF</t>
  </si>
  <si>
    <t>COPS3</t>
  </si>
  <si>
    <t>ARHGEF2</t>
  </si>
  <si>
    <t>ZC3H3</t>
  </si>
  <si>
    <t>BPNT1</t>
  </si>
  <si>
    <t>TBL2</t>
  </si>
  <si>
    <t>SNRPD2</t>
  </si>
  <si>
    <t>ARAF</t>
  </si>
  <si>
    <t>FOXP1</t>
  </si>
  <si>
    <t>DSTN</t>
  </si>
  <si>
    <t>PUS1</t>
  </si>
  <si>
    <t>GNAI2</t>
  </si>
  <si>
    <t>MFAP1</t>
  </si>
  <si>
    <t>PADI4</t>
  </si>
  <si>
    <t>THUMPD1</t>
  </si>
  <si>
    <t>S100A11</t>
  </si>
  <si>
    <t>PRMT3</t>
  </si>
  <si>
    <t>DMAP1</t>
  </si>
  <si>
    <t>PPIL2</t>
  </si>
  <si>
    <t>SNRNP70</t>
  </si>
  <si>
    <t>DCTN4</t>
  </si>
  <si>
    <t>CTSG</t>
  </si>
  <si>
    <t>POLRMT</t>
  </si>
  <si>
    <t>MAPK3</t>
  </si>
  <si>
    <t>POP1</t>
  </si>
  <si>
    <t>ZC3HAV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472F-CDFF-4EC0-9D7E-AD5A145E195E}">
  <dimension ref="A1:C2027"/>
  <sheetViews>
    <sheetView tabSelected="1" workbookViewId="0">
      <selection activeCell="G9" sqref="G9"/>
    </sheetView>
  </sheetViews>
  <sheetFormatPr defaultRowHeight="14.5" x14ac:dyDescent="0.35"/>
  <cols>
    <col min="1" max="1" width="41.26953125" customWidth="1"/>
    <col min="2" max="2" width="27.26953125" customWidth="1"/>
    <col min="3" max="3" width="33.90625" customWidth="1"/>
  </cols>
  <sheetData>
    <row r="1" spans="1:3" x14ac:dyDescent="0.35">
      <c r="A1" s="1" t="s">
        <v>53</v>
      </c>
    </row>
    <row r="2" spans="1:3" x14ac:dyDescent="0.35">
      <c r="A2" t="s">
        <v>54</v>
      </c>
      <c r="B2" s="4" t="s">
        <v>55</v>
      </c>
      <c r="C2" s="5" t="s">
        <v>56</v>
      </c>
    </row>
    <row r="3" spans="1:3" x14ac:dyDescent="0.35">
      <c r="A3" t="s">
        <v>57</v>
      </c>
      <c r="B3">
        <v>2.7690527226958475</v>
      </c>
      <c r="C3">
        <v>5.7386487946087694</v>
      </c>
    </row>
    <row r="4" spans="1:3" x14ac:dyDescent="0.35">
      <c r="A4" t="s">
        <v>58</v>
      </c>
      <c r="B4">
        <v>-9.6093183538150324</v>
      </c>
      <c r="C4">
        <v>5.5880433577291839</v>
      </c>
    </row>
    <row r="5" spans="1:3" x14ac:dyDescent="0.35">
      <c r="A5" t="s">
        <v>59</v>
      </c>
      <c r="B5">
        <v>3.6449269333392573</v>
      </c>
      <c r="C5">
        <v>5.2357530142474609</v>
      </c>
    </row>
    <row r="6" spans="1:3" x14ac:dyDescent="0.35">
      <c r="A6" t="s">
        <v>60</v>
      </c>
      <c r="B6">
        <v>5.0337574942062968</v>
      </c>
      <c r="C6">
        <v>5.0614767898519881</v>
      </c>
    </row>
    <row r="7" spans="1:3" x14ac:dyDescent="0.35">
      <c r="A7" t="s">
        <v>61</v>
      </c>
      <c r="B7">
        <v>14.97899501359031</v>
      </c>
      <c r="C7">
        <v>5.0012053565530348</v>
      </c>
    </row>
    <row r="8" spans="1:3" x14ac:dyDescent="0.35">
      <c r="A8" t="s">
        <v>62</v>
      </c>
      <c r="B8">
        <v>12.278538779574863</v>
      </c>
      <c r="C8">
        <v>4.8872847588962705</v>
      </c>
    </row>
    <row r="9" spans="1:3" x14ac:dyDescent="0.35">
      <c r="A9" t="s">
        <v>63</v>
      </c>
      <c r="B9">
        <v>10.423376894567213</v>
      </c>
      <c r="C9">
        <v>4.6147967804581373</v>
      </c>
    </row>
    <row r="10" spans="1:3" x14ac:dyDescent="0.35">
      <c r="A10" t="s">
        <v>64</v>
      </c>
      <c r="B10">
        <v>10.594877624276979</v>
      </c>
      <c r="C10">
        <v>4.6094981362184004</v>
      </c>
    </row>
    <row r="11" spans="1:3" x14ac:dyDescent="0.35">
      <c r="A11" t="s">
        <v>65</v>
      </c>
      <c r="B11">
        <v>11.005361374791283</v>
      </c>
      <c r="C11">
        <v>4.5821170757004843</v>
      </c>
    </row>
    <row r="12" spans="1:3" x14ac:dyDescent="0.35">
      <c r="A12" t="s">
        <v>66</v>
      </c>
      <c r="B12">
        <v>11.665874477308165</v>
      </c>
      <c r="C12">
        <v>4.5781389886551098</v>
      </c>
    </row>
    <row r="13" spans="1:3" x14ac:dyDescent="0.35">
      <c r="A13" t="s">
        <v>67</v>
      </c>
      <c r="B13">
        <v>11.288151454956445</v>
      </c>
      <c r="C13">
        <v>4.5605225780535195</v>
      </c>
    </row>
    <row r="14" spans="1:3" x14ac:dyDescent="0.35">
      <c r="A14" t="s">
        <v>68</v>
      </c>
      <c r="B14">
        <v>11.752068507595336</v>
      </c>
      <c r="C14">
        <v>4.5583762057893207</v>
      </c>
    </row>
    <row r="15" spans="1:3" x14ac:dyDescent="0.35">
      <c r="A15" t="s">
        <v>69</v>
      </c>
      <c r="B15">
        <v>10.122380392578862</v>
      </c>
      <c r="C15">
        <v>4.5300166254312328</v>
      </c>
    </row>
    <row r="16" spans="1:3" x14ac:dyDescent="0.35">
      <c r="A16" t="s">
        <v>70</v>
      </c>
      <c r="B16">
        <v>8.7867065829407398</v>
      </c>
      <c r="C16">
        <v>4.4863520556864867</v>
      </c>
    </row>
    <row r="17" spans="1:3" x14ac:dyDescent="0.35">
      <c r="A17" t="s">
        <v>71</v>
      </c>
      <c r="B17">
        <v>11.924283500909819</v>
      </c>
      <c r="C17">
        <v>4.4768648173440893</v>
      </c>
    </row>
    <row r="18" spans="1:3" x14ac:dyDescent="0.35">
      <c r="A18" t="s">
        <v>72</v>
      </c>
      <c r="B18">
        <v>10.928090011768965</v>
      </c>
      <c r="C18">
        <v>4.4405511033127931</v>
      </c>
    </row>
    <row r="19" spans="1:3" x14ac:dyDescent="0.35">
      <c r="A19" t="s">
        <v>73</v>
      </c>
      <c r="B19">
        <v>10.13492558634365</v>
      </c>
      <c r="C19">
        <v>4.4346473430681623</v>
      </c>
    </row>
    <row r="20" spans="1:3" x14ac:dyDescent="0.35">
      <c r="A20" t="s">
        <v>74</v>
      </c>
      <c r="B20">
        <v>10.400898116762853</v>
      </c>
      <c r="C20">
        <v>4.4278150976383488</v>
      </c>
    </row>
    <row r="21" spans="1:3" x14ac:dyDescent="0.35">
      <c r="A21" t="s">
        <v>75</v>
      </c>
      <c r="B21">
        <v>8.6861034520663498</v>
      </c>
      <c r="C21">
        <v>4.3358427108359896</v>
      </c>
    </row>
    <row r="22" spans="1:3" x14ac:dyDescent="0.35">
      <c r="A22" t="s">
        <v>76</v>
      </c>
      <c r="B22">
        <v>5.64867348341952</v>
      </c>
      <c r="C22">
        <v>4.295820239496468</v>
      </c>
    </row>
    <row r="23" spans="1:3" x14ac:dyDescent="0.35">
      <c r="A23" t="s">
        <v>77</v>
      </c>
      <c r="B23">
        <v>9.1520940649941043</v>
      </c>
      <c r="C23">
        <v>4.2816499080099355</v>
      </c>
    </row>
    <row r="24" spans="1:3" x14ac:dyDescent="0.35">
      <c r="A24" t="s">
        <v>78</v>
      </c>
      <c r="B24">
        <v>9.8472093584779898</v>
      </c>
      <c r="C24">
        <v>4.2600808497194622</v>
      </c>
    </row>
    <row r="25" spans="1:3" x14ac:dyDescent="0.35">
      <c r="A25" t="s">
        <v>79</v>
      </c>
      <c r="B25">
        <v>9.142575812618885</v>
      </c>
      <c r="C25">
        <v>4.2484332669181493</v>
      </c>
    </row>
    <row r="26" spans="1:3" x14ac:dyDescent="0.35">
      <c r="A26" t="s">
        <v>80</v>
      </c>
      <c r="B26">
        <v>8.4483491128747854</v>
      </c>
      <c r="C26">
        <v>4.2437369176408426</v>
      </c>
    </row>
    <row r="27" spans="1:3" x14ac:dyDescent="0.35">
      <c r="A27" t="s">
        <v>81</v>
      </c>
      <c r="B27">
        <v>9.8916369661510508</v>
      </c>
      <c r="C27">
        <v>4.2384219565930508</v>
      </c>
    </row>
    <row r="28" spans="1:3" x14ac:dyDescent="0.35">
      <c r="A28" t="s">
        <v>82</v>
      </c>
      <c r="B28">
        <v>8.3888579562883301</v>
      </c>
      <c r="C28">
        <v>4.2355173511427866</v>
      </c>
    </row>
    <row r="29" spans="1:3" x14ac:dyDescent="0.35">
      <c r="A29" t="s">
        <v>83</v>
      </c>
      <c r="B29">
        <v>9.3333335082349222</v>
      </c>
      <c r="C29">
        <v>4.2341811543667234</v>
      </c>
    </row>
    <row r="30" spans="1:3" x14ac:dyDescent="0.35">
      <c r="A30" t="s">
        <v>84</v>
      </c>
      <c r="B30">
        <v>9.9990918324358802</v>
      </c>
      <c r="C30">
        <v>4.2322482886849331</v>
      </c>
    </row>
    <row r="31" spans="1:3" x14ac:dyDescent="0.35">
      <c r="A31" t="s">
        <v>85</v>
      </c>
      <c r="B31">
        <v>8.6476704323771614</v>
      </c>
      <c r="C31">
        <v>4.1930380081831977</v>
      </c>
    </row>
    <row r="32" spans="1:3" x14ac:dyDescent="0.35">
      <c r="A32" t="s">
        <v>86</v>
      </c>
      <c r="B32">
        <v>9.88563416708147</v>
      </c>
      <c r="C32">
        <v>4.1873272802478994</v>
      </c>
    </row>
    <row r="33" spans="1:3" x14ac:dyDescent="0.35">
      <c r="A33" t="s">
        <v>87</v>
      </c>
      <c r="B33">
        <v>8.797766244855044</v>
      </c>
      <c r="C33">
        <v>4.1868604866713763</v>
      </c>
    </row>
    <row r="34" spans="1:3" x14ac:dyDescent="0.35">
      <c r="A34" t="s">
        <v>88</v>
      </c>
      <c r="B34">
        <v>11.567864169354149</v>
      </c>
      <c r="C34">
        <v>4.1640416627475041</v>
      </c>
    </row>
    <row r="35" spans="1:3" x14ac:dyDescent="0.35">
      <c r="A35" t="s">
        <v>89</v>
      </c>
      <c r="B35">
        <v>8.3806654936859868</v>
      </c>
      <c r="C35">
        <v>4.1574439681481046</v>
      </c>
    </row>
    <row r="36" spans="1:3" x14ac:dyDescent="0.35">
      <c r="A36" t="s">
        <v>90</v>
      </c>
      <c r="B36">
        <v>8.4947392819966581</v>
      </c>
      <c r="C36">
        <v>4.1559689354138989</v>
      </c>
    </row>
    <row r="37" spans="1:3" x14ac:dyDescent="0.35">
      <c r="A37" t="s">
        <v>91</v>
      </c>
      <c r="B37">
        <v>9.5052390361370982</v>
      </c>
      <c r="C37">
        <v>4.1553208662807908</v>
      </c>
    </row>
    <row r="38" spans="1:3" x14ac:dyDescent="0.35">
      <c r="A38" t="s">
        <v>92</v>
      </c>
      <c r="B38">
        <v>8.0456414054752621</v>
      </c>
      <c r="C38">
        <v>4.1020468025321684</v>
      </c>
    </row>
    <row r="39" spans="1:3" x14ac:dyDescent="0.35">
      <c r="A39" t="s">
        <v>93</v>
      </c>
      <c r="B39">
        <v>7.371650381426285</v>
      </c>
      <c r="C39">
        <v>4.0917421409202497</v>
      </c>
    </row>
    <row r="40" spans="1:3" x14ac:dyDescent="0.35">
      <c r="A40" t="s">
        <v>94</v>
      </c>
      <c r="B40">
        <v>7.3947290677949855</v>
      </c>
      <c r="C40">
        <v>4.0696692546967599</v>
      </c>
    </row>
    <row r="41" spans="1:3" x14ac:dyDescent="0.35">
      <c r="A41" t="s">
        <v>95</v>
      </c>
      <c r="B41">
        <v>7.8482451001590112</v>
      </c>
      <c r="C41">
        <v>4.0575377827417478</v>
      </c>
    </row>
    <row r="42" spans="1:3" x14ac:dyDescent="0.35">
      <c r="A42" t="s">
        <v>96</v>
      </c>
      <c r="B42">
        <v>8.6191445695443569</v>
      </c>
      <c r="C42">
        <v>4.053842588439295</v>
      </c>
    </row>
    <row r="43" spans="1:3" x14ac:dyDescent="0.35">
      <c r="A43" t="s">
        <v>97</v>
      </c>
      <c r="B43">
        <v>8.5676628852556043</v>
      </c>
      <c r="C43">
        <v>4.0349447081756846</v>
      </c>
    </row>
    <row r="44" spans="1:3" x14ac:dyDescent="0.35">
      <c r="A44" t="s">
        <v>98</v>
      </c>
      <c r="B44">
        <v>8.2279206676280268</v>
      </c>
      <c r="C44">
        <v>4.0311669358830082</v>
      </c>
    </row>
    <row r="45" spans="1:3" x14ac:dyDescent="0.35">
      <c r="A45" t="s">
        <v>99</v>
      </c>
      <c r="B45">
        <v>7.6203037719615452</v>
      </c>
      <c r="C45">
        <v>4.022724326484064</v>
      </c>
    </row>
    <row r="46" spans="1:3" x14ac:dyDescent="0.35">
      <c r="A46" t="s">
        <v>100</v>
      </c>
      <c r="B46">
        <v>8.3936645123841078</v>
      </c>
      <c r="C46">
        <v>4.0113478221598466</v>
      </c>
    </row>
    <row r="47" spans="1:3" x14ac:dyDescent="0.35">
      <c r="A47" t="s">
        <v>101</v>
      </c>
      <c r="B47">
        <v>7.9717948974919137</v>
      </c>
      <c r="C47">
        <v>4.0047338173214815</v>
      </c>
    </row>
    <row r="48" spans="1:3" x14ac:dyDescent="0.35">
      <c r="A48" t="s">
        <v>102</v>
      </c>
      <c r="B48">
        <v>4.8026838502219951</v>
      </c>
      <c r="C48">
        <v>3.9836972497289027</v>
      </c>
    </row>
    <row r="49" spans="1:3" x14ac:dyDescent="0.35">
      <c r="A49" t="s">
        <v>103</v>
      </c>
      <c r="B49">
        <v>7.452610787535292</v>
      </c>
      <c r="C49">
        <v>3.9831467926545421</v>
      </c>
    </row>
    <row r="50" spans="1:3" x14ac:dyDescent="0.35">
      <c r="A50" t="s">
        <v>104</v>
      </c>
      <c r="B50">
        <v>7.4350930083394626</v>
      </c>
      <c r="C50">
        <v>3.961503866698155</v>
      </c>
    </row>
    <row r="51" spans="1:3" x14ac:dyDescent="0.35">
      <c r="A51" t="s">
        <v>105</v>
      </c>
      <c r="B51">
        <v>7.5694732396612761</v>
      </c>
      <c r="C51">
        <v>3.9581004317440156</v>
      </c>
    </row>
    <row r="52" spans="1:3" x14ac:dyDescent="0.35">
      <c r="A52" t="s">
        <v>106</v>
      </c>
      <c r="B52">
        <v>9.2854376819137929</v>
      </c>
      <c r="C52">
        <v>3.9576516282806882</v>
      </c>
    </row>
    <row r="53" spans="1:3" x14ac:dyDescent="0.35">
      <c r="A53" t="s">
        <v>107</v>
      </c>
      <c r="B53">
        <v>8.6001011368793137</v>
      </c>
      <c r="C53">
        <v>3.9352193883713817</v>
      </c>
    </row>
    <row r="54" spans="1:3" x14ac:dyDescent="0.35">
      <c r="A54" t="s">
        <v>108</v>
      </c>
      <c r="B54">
        <v>7.4532503727815893</v>
      </c>
      <c r="C54">
        <v>3.9080928727462418</v>
      </c>
    </row>
    <row r="55" spans="1:3" x14ac:dyDescent="0.35">
      <c r="A55" t="s">
        <v>109</v>
      </c>
      <c r="B55">
        <v>8.279275152964102</v>
      </c>
      <c r="C55">
        <v>3.8885275800238963</v>
      </c>
    </row>
    <row r="56" spans="1:3" x14ac:dyDescent="0.35">
      <c r="A56" t="s">
        <v>110</v>
      </c>
      <c r="B56">
        <v>8.3060084959193183</v>
      </c>
      <c r="C56">
        <v>3.8872698353931305</v>
      </c>
    </row>
    <row r="57" spans="1:3" x14ac:dyDescent="0.35">
      <c r="A57" t="s">
        <v>111</v>
      </c>
      <c r="B57">
        <v>7.0452923331795478</v>
      </c>
      <c r="C57">
        <v>3.8653307613135284</v>
      </c>
    </row>
    <row r="58" spans="1:3" x14ac:dyDescent="0.35">
      <c r="A58" t="s">
        <v>112</v>
      </c>
      <c r="B58">
        <v>2.6919408069858846</v>
      </c>
      <c r="C58">
        <v>3.8515890178429095</v>
      </c>
    </row>
    <row r="59" spans="1:3" x14ac:dyDescent="0.35">
      <c r="A59" t="s">
        <v>113</v>
      </c>
      <c r="B59">
        <v>7.8528807737864224</v>
      </c>
      <c r="C59">
        <v>3.8501891619129194</v>
      </c>
    </row>
    <row r="60" spans="1:3" x14ac:dyDescent="0.35">
      <c r="A60" t="s">
        <v>114</v>
      </c>
      <c r="B60">
        <v>8.3284220244766143</v>
      </c>
      <c r="C60">
        <v>3.8432562541359685</v>
      </c>
    </row>
    <row r="61" spans="1:3" x14ac:dyDescent="0.35">
      <c r="A61" t="s">
        <v>115</v>
      </c>
      <c r="B61">
        <v>7.7798814746975058</v>
      </c>
      <c r="C61">
        <v>3.8381945967076687</v>
      </c>
    </row>
    <row r="62" spans="1:3" x14ac:dyDescent="0.35">
      <c r="A62" t="s">
        <v>116</v>
      </c>
      <c r="B62">
        <v>7.6738960049994729</v>
      </c>
      <c r="C62">
        <v>3.8325878103136359</v>
      </c>
    </row>
    <row r="63" spans="1:3" x14ac:dyDescent="0.35">
      <c r="A63" t="s">
        <v>117</v>
      </c>
      <c r="B63">
        <v>7.5206849625940766</v>
      </c>
      <c r="C63">
        <v>3.8315589313439062</v>
      </c>
    </row>
    <row r="64" spans="1:3" x14ac:dyDescent="0.35">
      <c r="A64" t="s">
        <v>118</v>
      </c>
      <c r="B64">
        <v>7.2630966508296391</v>
      </c>
      <c r="C64">
        <v>3.825584003560202</v>
      </c>
    </row>
    <row r="65" spans="1:3" x14ac:dyDescent="0.35">
      <c r="A65" t="s">
        <v>119</v>
      </c>
      <c r="B65">
        <v>7.9457608987268866</v>
      </c>
      <c r="C65">
        <v>3.821097466542795</v>
      </c>
    </row>
    <row r="66" spans="1:3" x14ac:dyDescent="0.35">
      <c r="A66" t="s">
        <v>120</v>
      </c>
      <c r="B66">
        <v>5.1357506840489462</v>
      </c>
      <c r="C66">
        <v>3.8113555204907645</v>
      </c>
    </row>
    <row r="67" spans="1:3" x14ac:dyDescent="0.35">
      <c r="A67" t="s">
        <v>121</v>
      </c>
      <c r="B67">
        <v>8.1411353805060038</v>
      </c>
      <c r="C67">
        <v>3.8054397296387914</v>
      </c>
    </row>
    <row r="68" spans="1:3" x14ac:dyDescent="0.35">
      <c r="A68" t="s">
        <v>122</v>
      </c>
      <c r="B68">
        <v>8.9144178287089986</v>
      </c>
      <c r="C68">
        <v>3.8054301444936565</v>
      </c>
    </row>
    <row r="69" spans="1:3" x14ac:dyDescent="0.35">
      <c r="A69" t="s">
        <v>123</v>
      </c>
      <c r="B69">
        <v>7.6097155631628892</v>
      </c>
      <c r="C69">
        <v>3.8041466775551256</v>
      </c>
    </row>
    <row r="70" spans="1:3" x14ac:dyDescent="0.35">
      <c r="A70" t="s">
        <v>124</v>
      </c>
      <c r="B70">
        <v>7.1439373551421008</v>
      </c>
      <c r="C70">
        <v>3.7930535210072187</v>
      </c>
    </row>
    <row r="71" spans="1:3" x14ac:dyDescent="0.35">
      <c r="A71" t="s">
        <v>125</v>
      </c>
      <c r="B71">
        <v>7.9829291492567229</v>
      </c>
      <c r="C71">
        <v>3.7770806586279155</v>
      </c>
    </row>
    <row r="72" spans="1:3" x14ac:dyDescent="0.35">
      <c r="A72" t="s">
        <v>126</v>
      </c>
      <c r="B72">
        <v>7.8229354147329477</v>
      </c>
      <c r="C72">
        <v>3.7634461980462057</v>
      </c>
    </row>
    <row r="73" spans="1:3" x14ac:dyDescent="0.35">
      <c r="A73" t="s">
        <v>127</v>
      </c>
      <c r="B73">
        <v>7.7104460261906453</v>
      </c>
      <c r="C73">
        <v>3.7629502260083507</v>
      </c>
    </row>
    <row r="74" spans="1:3" x14ac:dyDescent="0.35">
      <c r="A74" t="s">
        <v>128</v>
      </c>
      <c r="B74">
        <v>7.6895254324188027</v>
      </c>
      <c r="C74">
        <v>3.7575031153743192</v>
      </c>
    </row>
    <row r="75" spans="1:3" x14ac:dyDescent="0.35">
      <c r="A75" t="s">
        <v>129</v>
      </c>
      <c r="B75">
        <v>7.4211955836606602</v>
      </c>
      <c r="C75">
        <v>3.7549544179232508</v>
      </c>
    </row>
    <row r="76" spans="1:3" x14ac:dyDescent="0.35">
      <c r="A76" t="s">
        <v>130</v>
      </c>
      <c r="B76">
        <v>5.7336016734767465</v>
      </c>
      <c r="C76">
        <v>3.7529607707606263</v>
      </c>
    </row>
    <row r="77" spans="1:3" x14ac:dyDescent="0.35">
      <c r="A77" t="s">
        <v>131</v>
      </c>
      <c r="B77">
        <v>6.8693883976042676</v>
      </c>
      <c r="C77">
        <v>3.7493235015591049</v>
      </c>
    </row>
    <row r="78" spans="1:3" x14ac:dyDescent="0.35">
      <c r="A78" t="s">
        <v>132</v>
      </c>
      <c r="B78">
        <v>8.0471681542258402</v>
      </c>
      <c r="C78">
        <v>3.7481229066841149</v>
      </c>
    </row>
    <row r="79" spans="1:3" x14ac:dyDescent="0.35">
      <c r="A79" t="s">
        <v>133</v>
      </c>
      <c r="B79">
        <v>6.792907734995647</v>
      </c>
      <c r="C79">
        <v>3.7403616089654634</v>
      </c>
    </row>
    <row r="80" spans="1:3" x14ac:dyDescent="0.35">
      <c r="A80" t="s">
        <v>134</v>
      </c>
      <c r="B80">
        <v>6.4004375337658903</v>
      </c>
      <c r="C80">
        <v>3.725068675580121</v>
      </c>
    </row>
    <row r="81" spans="1:3" x14ac:dyDescent="0.35">
      <c r="A81" t="s">
        <v>135</v>
      </c>
      <c r="B81">
        <v>6.3063603091301879</v>
      </c>
      <c r="C81">
        <v>3.7193741356820511</v>
      </c>
    </row>
    <row r="82" spans="1:3" x14ac:dyDescent="0.35">
      <c r="A82" t="s">
        <v>136</v>
      </c>
      <c r="B82">
        <v>7.2165017317003439</v>
      </c>
      <c r="C82">
        <v>3.7190547205477973</v>
      </c>
    </row>
    <row r="83" spans="1:3" x14ac:dyDescent="0.35">
      <c r="A83" t="s">
        <v>137</v>
      </c>
      <c r="B83">
        <v>7.2329100607767858</v>
      </c>
      <c r="C83">
        <v>3.7118715013625536</v>
      </c>
    </row>
    <row r="84" spans="1:3" x14ac:dyDescent="0.35">
      <c r="A84" t="s">
        <v>138</v>
      </c>
      <c r="B84">
        <v>6.8426873080365329</v>
      </c>
      <c r="C84">
        <v>3.7076829396692874</v>
      </c>
    </row>
    <row r="85" spans="1:3" x14ac:dyDescent="0.35">
      <c r="A85" t="s">
        <v>139</v>
      </c>
      <c r="B85">
        <v>8.6965966871362959</v>
      </c>
      <c r="C85">
        <v>3.7040194657538117</v>
      </c>
    </row>
    <row r="86" spans="1:3" x14ac:dyDescent="0.35">
      <c r="A86" t="s">
        <v>140</v>
      </c>
      <c r="B86">
        <v>8.9271896059052942</v>
      </c>
      <c r="C86">
        <v>3.7020243737957284</v>
      </c>
    </row>
    <row r="87" spans="1:3" x14ac:dyDescent="0.35">
      <c r="A87" t="s">
        <v>141</v>
      </c>
      <c r="B87">
        <v>7.2951973003172865</v>
      </c>
      <c r="C87">
        <v>3.6994232203369117</v>
      </c>
    </row>
    <row r="88" spans="1:3" x14ac:dyDescent="0.35">
      <c r="A88" t="s">
        <v>142</v>
      </c>
      <c r="B88">
        <v>8.0683183681410977</v>
      </c>
      <c r="C88">
        <v>3.6961710911617147</v>
      </c>
    </row>
    <row r="89" spans="1:3" x14ac:dyDescent="0.35">
      <c r="A89" t="s">
        <v>143</v>
      </c>
      <c r="B89">
        <v>7.045971244098344</v>
      </c>
      <c r="C89">
        <v>3.6955273577494707</v>
      </c>
    </row>
    <row r="90" spans="1:3" x14ac:dyDescent="0.35">
      <c r="A90" t="s">
        <v>144</v>
      </c>
      <c r="B90">
        <v>9.2403818202132193</v>
      </c>
      <c r="C90">
        <v>3.6925586332766387</v>
      </c>
    </row>
    <row r="91" spans="1:3" x14ac:dyDescent="0.35">
      <c r="A91" t="s">
        <v>145</v>
      </c>
      <c r="B91">
        <v>6.4103900618784362</v>
      </c>
      <c r="C91">
        <v>3.6883555809480679</v>
      </c>
    </row>
    <row r="92" spans="1:3" x14ac:dyDescent="0.35">
      <c r="A92" t="s">
        <v>146</v>
      </c>
      <c r="B92">
        <v>6.7698366983612166</v>
      </c>
      <c r="C92">
        <v>3.685311752445672</v>
      </c>
    </row>
    <row r="93" spans="1:3" x14ac:dyDescent="0.35">
      <c r="A93" t="s">
        <v>147</v>
      </c>
      <c r="B93">
        <v>7.068214049831794</v>
      </c>
      <c r="C93">
        <v>3.6851883969991652</v>
      </c>
    </row>
    <row r="94" spans="1:3" x14ac:dyDescent="0.35">
      <c r="A94" t="s">
        <v>148</v>
      </c>
      <c r="B94">
        <v>7.6080062422350743</v>
      </c>
      <c r="C94">
        <v>3.6812676542923413</v>
      </c>
    </row>
    <row r="95" spans="1:3" x14ac:dyDescent="0.35">
      <c r="A95" t="s">
        <v>149</v>
      </c>
      <c r="B95">
        <v>7.6559263640224771</v>
      </c>
      <c r="C95">
        <v>3.6747332193697875</v>
      </c>
    </row>
    <row r="96" spans="1:3" x14ac:dyDescent="0.35">
      <c r="A96" t="s">
        <v>150</v>
      </c>
      <c r="B96">
        <v>6.4426418966567498</v>
      </c>
      <c r="C96">
        <v>3.6642108206146595</v>
      </c>
    </row>
    <row r="97" spans="1:3" x14ac:dyDescent="0.35">
      <c r="A97" t="s">
        <v>151</v>
      </c>
      <c r="B97">
        <v>6.0743407584282778</v>
      </c>
      <c r="C97">
        <v>3.6558439490760053</v>
      </c>
    </row>
    <row r="98" spans="1:3" x14ac:dyDescent="0.35">
      <c r="A98" t="s">
        <v>152</v>
      </c>
      <c r="B98">
        <v>6.7304676873615712</v>
      </c>
      <c r="C98">
        <v>3.6537061058790292</v>
      </c>
    </row>
    <row r="99" spans="1:3" x14ac:dyDescent="0.35">
      <c r="A99" t="s">
        <v>153</v>
      </c>
      <c r="B99">
        <v>6.8491818023418007</v>
      </c>
      <c r="C99">
        <v>3.6516164921143335</v>
      </c>
    </row>
    <row r="100" spans="1:3" x14ac:dyDescent="0.35">
      <c r="A100" t="s">
        <v>154</v>
      </c>
      <c r="B100">
        <v>6.6750576341026377</v>
      </c>
      <c r="C100">
        <v>3.6505559207427867</v>
      </c>
    </row>
    <row r="101" spans="1:3" x14ac:dyDescent="0.35">
      <c r="A101" t="s">
        <v>155</v>
      </c>
      <c r="B101">
        <v>8.0355177703484237</v>
      </c>
      <c r="C101">
        <v>3.6486283952102561</v>
      </c>
    </row>
    <row r="102" spans="1:3" x14ac:dyDescent="0.35">
      <c r="A102" t="s">
        <v>156</v>
      </c>
      <c r="B102">
        <v>6.2438712748204352</v>
      </c>
      <c r="C102">
        <v>3.6452915329085651</v>
      </c>
    </row>
    <row r="103" spans="1:3" x14ac:dyDescent="0.35">
      <c r="A103" t="s">
        <v>157</v>
      </c>
      <c r="B103">
        <v>6.7285391742740046</v>
      </c>
      <c r="C103">
        <v>3.6425741209207927</v>
      </c>
    </row>
    <row r="104" spans="1:3" x14ac:dyDescent="0.35">
      <c r="A104" t="s">
        <v>158</v>
      </c>
      <c r="B104">
        <v>7.482398410887253</v>
      </c>
      <c r="C104">
        <v>3.6299983507796232</v>
      </c>
    </row>
    <row r="105" spans="1:3" x14ac:dyDescent="0.35">
      <c r="A105" t="s">
        <v>159</v>
      </c>
      <c r="B105">
        <v>6.4694498877656761</v>
      </c>
      <c r="C105">
        <v>3.6269534934971097</v>
      </c>
    </row>
    <row r="106" spans="1:3" x14ac:dyDescent="0.35">
      <c r="A106" t="s">
        <v>160</v>
      </c>
      <c r="B106">
        <v>7.2727683172861921</v>
      </c>
      <c r="C106">
        <v>3.6251242071228797</v>
      </c>
    </row>
    <row r="107" spans="1:3" x14ac:dyDescent="0.35">
      <c r="A107" t="s">
        <v>161</v>
      </c>
      <c r="B107">
        <v>7.6074969254405698</v>
      </c>
      <c r="C107">
        <v>3.6223458935640545</v>
      </c>
    </row>
    <row r="108" spans="1:3" x14ac:dyDescent="0.35">
      <c r="A108" t="s">
        <v>162</v>
      </c>
      <c r="B108">
        <v>7.4895412348452464</v>
      </c>
      <c r="C108">
        <v>3.6194434007706686</v>
      </c>
    </row>
    <row r="109" spans="1:3" x14ac:dyDescent="0.35">
      <c r="A109" t="s">
        <v>163</v>
      </c>
      <c r="B109">
        <v>7.7805389073016435</v>
      </c>
      <c r="C109">
        <v>3.6123870895063677</v>
      </c>
    </row>
    <row r="110" spans="1:3" x14ac:dyDescent="0.35">
      <c r="A110" t="s">
        <v>164</v>
      </c>
      <c r="B110">
        <v>7.0559187324967683</v>
      </c>
      <c r="C110">
        <v>3.6082544597839616</v>
      </c>
    </row>
    <row r="111" spans="1:3" x14ac:dyDescent="0.35">
      <c r="A111" t="s">
        <v>165</v>
      </c>
      <c r="B111">
        <v>7.1186177094869345</v>
      </c>
      <c r="C111">
        <v>3.607807933138468</v>
      </c>
    </row>
    <row r="112" spans="1:3" x14ac:dyDescent="0.35">
      <c r="A112" t="s">
        <v>166</v>
      </c>
      <c r="B112">
        <v>6.6804402566360048</v>
      </c>
      <c r="C112">
        <v>3.607454560071671</v>
      </c>
    </row>
    <row r="113" spans="1:3" x14ac:dyDescent="0.35">
      <c r="A113" t="s">
        <v>167</v>
      </c>
      <c r="B113">
        <v>6.4081198562888506</v>
      </c>
      <c r="C113">
        <v>3.6056930900552446</v>
      </c>
    </row>
    <row r="114" spans="1:3" x14ac:dyDescent="0.35">
      <c r="A114" t="s">
        <v>168</v>
      </c>
      <c r="B114">
        <v>6.7590482959887588</v>
      </c>
      <c r="C114">
        <v>3.6003554328245597</v>
      </c>
    </row>
    <row r="115" spans="1:3" x14ac:dyDescent="0.35">
      <c r="A115" t="s">
        <v>169</v>
      </c>
      <c r="B115">
        <v>6.9978933228257505</v>
      </c>
      <c r="C115">
        <v>3.5984232138406216</v>
      </c>
    </row>
    <row r="116" spans="1:3" x14ac:dyDescent="0.35">
      <c r="A116" t="s">
        <v>170</v>
      </c>
      <c r="B116">
        <v>6.1709982356310809</v>
      </c>
      <c r="C116">
        <v>3.5978359553621249</v>
      </c>
    </row>
    <row r="117" spans="1:3" x14ac:dyDescent="0.35">
      <c r="A117" t="s">
        <v>171</v>
      </c>
      <c r="B117">
        <v>6.9037347185289279</v>
      </c>
      <c r="C117">
        <v>3.5907784193553955</v>
      </c>
    </row>
    <row r="118" spans="1:3" x14ac:dyDescent="0.35">
      <c r="A118" t="s">
        <v>172</v>
      </c>
      <c r="B118">
        <v>6.4882268428624403</v>
      </c>
      <c r="C118">
        <v>3.5898523900892645</v>
      </c>
    </row>
    <row r="119" spans="1:3" x14ac:dyDescent="0.35">
      <c r="A119" t="s">
        <v>173</v>
      </c>
      <c r="B119">
        <v>7.0059246416606218</v>
      </c>
      <c r="C119">
        <v>3.5837436213964362</v>
      </c>
    </row>
    <row r="120" spans="1:3" x14ac:dyDescent="0.35">
      <c r="A120" t="s">
        <v>174</v>
      </c>
      <c r="B120">
        <v>7.2508481603902712</v>
      </c>
      <c r="C120">
        <v>3.5818308938935175</v>
      </c>
    </row>
    <row r="121" spans="1:3" x14ac:dyDescent="0.35">
      <c r="A121" t="s">
        <v>175</v>
      </c>
      <c r="B121">
        <v>7.4911735503437935</v>
      </c>
      <c r="C121">
        <v>3.5748174016415573</v>
      </c>
    </row>
    <row r="122" spans="1:3" x14ac:dyDescent="0.35">
      <c r="A122" t="s">
        <v>176</v>
      </c>
      <c r="B122">
        <v>6.3976460187925781</v>
      </c>
      <c r="C122">
        <v>3.5705548587814975</v>
      </c>
    </row>
    <row r="123" spans="1:3" x14ac:dyDescent="0.35">
      <c r="A123" t="s">
        <v>177</v>
      </c>
      <c r="B123">
        <v>7.568857013689092</v>
      </c>
      <c r="C123">
        <v>3.565962286356787</v>
      </c>
    </row>
    <row r="124" spans="1:3" x14ac:dyDescent="0.35">
      <c r="A124" t="s">
        <v>178</v>
      </c>
      <c r="B124">
        <v>4.1026820845685155</v>
      </c>
      <c r="C124">
        <v>3.5612085077066622</v>
      </c>
    </row>
    <row r="125" spans="1:3" x14ac:dyDescent="0.35">
      <c r="A125" t="s">
        <v>179</v>
      </c>
      <c r="B125">
        <v>6.9333804901269689</v>
      </c>
      <c r="C125">
        <v>3.5558078027486131</v>
      </c>
    </row>
    <row r="126" spans="1:3" x14ac:dyDescent="0.35">
      <c r="A126" t="s">
        <v>180</v>
      </c>
      <c r="B126">
        <v>6.2210471030254668</v>
      </c>
      <c r="C126">
        <v>3.5553753444151663</v>
      </c>
    </row>
    <row r="127" spans="1:3" x14ac:dyDescent="0.35">
      <c r="A127" t="s">
        <v>181</v>
      </c>
      <c r="B127">
        <v>7.1222069702280981</v>
      </c>
      <c r="C127">
        <v>3.5546241233392544</v>
      </c>
    </row>
    <row r="128" spans="1:3" x14ac:dyDescent="0.35">
      <c r="A128" t="s">
        <v>182</v>
      </c>
      <c r="B128">
        <v>6.9749552882127333</v>
      </c>
      <c r="C128">
        <v>3.5500861489393536</v>
      </c>
    </row>
    <row r="129" spans="1:3" x14ac:dyDescent="0.35">
      <c r="A129" t="s">
        <v>183</v>
      </c>
      <c r="B129">
        <v>7.3734828628660134</v>
      </c>
      <c r="C129">
        <v>3.5314338673361738</v>
      </c>
    </row>
    <row r="130" spans="1:3" x14ac:dyDescent="0.35">
      <c r="A130" t="s">
        <v>184</v>
      </c>
      <c r="B130">
        <v>5.1854570118040373</v>
      </c>
      <c r="C130">
        <v>3.5291065092781038</v>
      </c>
    </row>
    <row r="131" spans="1:3" x14ac:dyDescent="0.35">
      <c r="A131" t="s">
        <v>185</v>
      </c>
      <c r="B131">
        <v>2.1000407258134706</v>
      </c>
      <c r="C131">
        <v>3.5290462297838756</v>
      </c>
    </row>
    <row r="132" spans="1:3" x14ac:dyDescent="0.35">
      <c r="A132" t="s">
        <v>186</v>
      </c>
      <c r="B132">
        <v>6.1688378536163215</v>
      </c>
      <c r="C132">
        <v>3.527075216259107</v>
      </c>
    </row>
    <row r="133" spans="1:3" x14ac:dyDescent="0.35">
      <c r="A133" t="s">
        <v>187</v>
      </c>
      <c r="B133">
        <v>5.5504100780417689</v>
      </c>
      <c r="C133">
        <v>3.5242478548145786</v>
      </c>
    </row>
    <row r="134" spans="1:3" x14ac:dyDescent="0.35">
      <c r="A134" t="s">
        <v>188</v>
      </c>
      <c r="B134">
        <v>6.9386237675735565</v>
      </c>
      <c r="C134">
        <v>3.5205501031635373</v>
      </c>
    </row>
    <row r="135" spans="1:3" x14ac:dyDescent="0.35">
      <c r="A135" t="s">
        <v>189</v>
      </c>
      <c r="B135">
        <v>3.0940216419496638</v>
      </c>
      <c r="C135">
        <v>3.5026517212496948</v>
      </c>
    </row>
    <row r="136" spans="1:3" x14ac:dyDescent="0.35">
      <c r="A136" t="s">
        <v>190</v>
      </c>
      <c r="B136">
        <v>7.728877783204517</v>
      </c>
      <c r="C136">
        <v>3.4964340890958354</v>
      </c>
    </row>
    <row r="137" spans="1:3" x14ac:dyDescent="0.35">
      <c r="A137" t="s">
        <v>191</v>
      </c>
      <c r="B137">
        <v>7.1099269409664663</v>
      </c>
      <c r="C137">
        <v>3.4851513829908178</v>
      </c>
    </row>
    <row r="138" spans="1:3" x14ac:dyDescent="0.35">
      <c r="A138" t="s">
        <v>192</v>
      </c>
      <c r="B138">
        <v>5.5494925179829799</v>
      </c>
      <c r="C138">
        <v>3.4829406086210581</v>
      </c>
    </row>
    <row r="139" spans="1:3" x14ac:dyDescent="0.35">
      <c r="A139" t="s">
        <v>193</v>
      </c>
      <c r="B139">
        <v>6.5107185572107475</v>
      </c>
      <c r="C139">
        <v>3.4818021793254412</v>
      </c>
    </row>
    <row r="140" spans="1:3" x14ac:dyDescent="0.35">
      <c r="A140" t="s">
        <v>194</v>
      </c>
      <c r="B140">
        <v>5.241570392040793</v>
      </c>
      <c r="C140">
        <v>3.4800046989617552</v>
      </c>
    </row>
    <row r="141" spans="1:3" x14ac:dyDescent="0.35">
      <c r="A141" t="s">
        <v>195</v>
      </c>
      <c r="B141">
        <v>5.6881455388185413</v>
      </c>
      <c r="C141">
        <v>3.4788661181591753</v>
      </c>
    </row>
    <row r="142" spans="1:3" x14ac:dyDescent="0.35">
      <c r="A142" t="s">
        <v>196</v>
      </c>
      <c r="B142">
        <v>6.4581139627224404</v>
      </c>
      <c r="C142">
        <v>3.4777159187604618</v>
      </c>
    </row>
    <row r="143" spans="1:3" x14ac:dyDescent="0.35">
      <c r="A143" t="s">
        <v>197</v>
      </c>
      <c r="B143">
        <v>3.4460371557432308</v>
      </c>
      <c r="C143">
        <v>3.4746038825863268</v>
      </c>
    </row>
    <row r="144" spans="1:3" x14ac:dyDescent="0.35">
      <c r="A144" t="s">
        <v>198</v>
      </c>
      <c r="B144">
        <v>5.2066454104976261</v>
      </c>
      <c r="C144">
        <v>3.4588715283642446</v>
      </c>
    </row>
    <row r="145" spans="1:3" x14ac:dyDescent="0.35">
      <c r="A145" t="s">
        <v>199</v>
      </c>
      <c r="B145">
        <v>6.4427087493551687</v>
      </c>
      <c r="C145">
        <v>3.4569758839594318</v>
      </c>
    </row>
    <row r="146" spans="1:3" x14ac:dyDescent="0.35">
      <c r="A146" t="s">
        <v>200</v>
      </c>
      <c r="B146">
        <v>6.975388671404037</v>
      </c>
      <c r="C146">
        <v>3.4535429395612307</v>
      </c>
    </row>
    <row r="147" spans="1:3" x14ac:dyDescent="0.35">
      <c r="A147" t="s">
        <v>201</v>
      </c>
      <c r="B147">
        <v>7.3572417228338018</v>
      </c>
      <c r="C147">
        <v>3.4489313774166579</v>
      </c>
    </row>
    <row r="148" spans="1:3" x14ac:dyDescent="0.35">
      <c r="A148" t="s">
        <v>202</v>
      </c>
      <c r="B148">
        <v>6.0458778576797254</v>
      </c>
      <c r="C148">
        <v>3.4471047414755187</v>
      </c>
    </row>
    <row r="149" spans="1:3" x14ac:dyDescent="0.35">
      <c r="A149" t="s">
        <v>203</v>
      </c>
      <c r="B149">
        <v>6.8583200324143156</v>
      </c>
      <c r="C149">
        <v>3.4454845149807549</v>
      </c>
    </row>
    <row r="150" spans="1:3" x14ac:dyDescent="0.35">
      <c r="A150" t="s">
        <v>204</v>
      </c>
      <c r="B150">
        <v>6.1271158848059049</v>
      </c>
      <c r="C150">
        <v>3.442033774820958</v>
      </c>
    </row>
    <row r="151" spans="1:3" x14ac:dyDescent="0.35">
      <c r="A151" t="s">
        <v>205</v>
      </c>
      <c r="B151">
        <v>6.5571766959129718</v>
      </c>
      <c r="C151">
        <v>3.440866139821706</v>
      </c>
    </row>
    <row r="152" spans="1:3" x14ac:dyDescent="0.35">
      <c r="A152" t="s">
        <v>206</v>
      </c>
      <c r="B152">
        <v>6.5334509415474775</v>
      </c>
      <c r="C152">
        <v>3.4323343342528627</v>
      </c>
    </row>
    <row r="153" spans="1:3" x14ac:dyDescent="0.35">
      <c r="A153" t="s">
        <v>207</v>
      </c>
      <c r="B153">
        <v>6.1521872187561835</v>
      </c>
      <c r="C153">
        <v>3.4321330389333964</v>
      </c>
    </row>
    <row r="154" spans="1:3" x14ac:dyDescent="0.35">
      <c r="A154" t="s">
        <v>208</v>
      </c>
      <c r="B154">
        <v>8.0877593768272646</v>
      </c>
      <c r="C154">
        <v>3.429475041556961</v>
      </c>
    </row>
    <row r="155" spans="1:3" x14ac:dyDescent="0.35">
      <c r="A155" t="s">
        <v>209</v>
      </c>
      <c r="B155">
        <v>6.1799303611262344</v>
      </c>
      <c r="C155">
        <v>3.4187435371813599</v>
      </c>
    </row>
    <row r="156" spans="1:3" x14ac:dyDescent="0.35">
      <c r="A156" t="s">
        <v>210</v>
      </c>
      <c r="B156">
        <v>5.430047583763125</v>
      </c>
      <c r="C156">
        <v>3.4185229036163189</v>
      </c>
    </row>
    <row r="157" spans="1:3" x14ac:dyDescent="0.35">
      <c r="A157" t="s">
        <v>211</v>
      </c>
      <c r="B157">
        <v>5.7639718311484058</v>
      </c>
      <c r="C157">
        <v>3.3902167298697083</v>
      </c>
    </row>
    <row r="158" spans="1:3" x14ac:dyDescent="0.35">
      <c r="A158" t="s">
        <v>212</v>
      </c>
      <c r="B158">
        <v>4.9891700365709424</v>
      </c>
      <c r="C158">
        <v>3.3899972109920431</v>
      </c>
    </row>
    <row r="159" spans="1:3" x14ac:dyDescent="0.35">
      <c r="A159" t="s">
        <v>213</v>
      </c>
      <c r="B159">
        <v>5.5744645580759205</v>
      </c>
      <c r="C159">
        <v>3.3860828092317758</v>
      </c>
    </row>
    <row r="160" spans="1:3" x14ac:dyDescent="0.35">
      <c r="A160" t="s">
        <v>214</v>
      </c>
      <c r="B160">
        <v>8.0484090170772085</v>
      </c>
      <c r="C160">
        <v>3.3834673417629637</v>
      </c>
    </row>
    <row r="161" spans="1:3" x14ac:dyDescent="0.35">
      <c r="A161" t="s">
        <v>215</v>
      </c>
      <c r="B161">
        <v>4.6674618378054911</v>
      </c>
      <c r="C161">
        <v>3.3823365828818686</v>
      </c>
    </row>
    <row r="162" spans="1:3" x14ac:dyDescent="0.35">
      <c r="A162" t="s">
        <v>216</v>
      </c>
      <c r="B162">
        <v>6.0875669356472732</v>
      </c>
      <c r="C162">
        <v>3.373078474693429</v>
      </c>
    </row>
    <row r="163" spans="1:3" x14ac:dyDescent="0.35">
      <c r="A163" t="s">
        <v>217</v>
      </c>
      <c r="B163">
        <v>4.9304685348580151</v>
      </c>
      <c r="C163">
        <v>3.3694903629919111</v>
      </c>
    </row>
    <row r="164" spans="1:3" x14ac:dyDescent="0.35">
      <c r="A164" t="s">
        <v>218</v>
      </c>
      <c r="B164">
        <v>5.9878167362497949</v>
      </c>
      <c r="C164">
        <v>3.3636801433543759</v>
      </c>
    </row>
    <row r="165" spans="1:3" x14ac:dyDescent="0.35">
      <c r="A165" t="s">
        <v>219</v>
      </c>
      <c r="B165">
        <v>5.2867953434309367</v>
      </c>
      <c r="C165">
        <v>3.3552974932919652</v>
      </c>
    </row>
    <row r="166" spans="1:3" x14ac:dyDescent="0.35">
      <c r="A166" t="s">
        <v>220</v>
      </c>
      <c r="B166">
        <v>6.4904917296088822</v>
      </c>
      <c r="C166">
        <v>3.3445707121048787</v>
      </c>
    </row>
    <row r="167" spans="1:3" x14ac:dyDescent="0.35">
      <c r="A167" t="s">
        <v>221</v>
      </c>
      <c r="B167">
        <v>5.1796237060421886</v>
      </c>
      <c r="C167">
        <v>3.3416146749294273</v>
      </c>
    </row>
    <row r="168" spans="1:3" x14ac:dyDescent="0.35">
      <c r="A168" t="s">
        <v>222</v>
      </c>
      <c r="B168">
        <v>7.1741996510598049</v>
      </c>
      <c r="C168">
        <v>3.3351291481299059</v>
      </c>
    </row>
    <row r="169" spans="1:3" x14ac:dyDescent="0.35">
      <c r="A169" t="s">
        <v>223</v>
      </c>
      <c r="B169">
        <v>7.148517958883378</v>
      </c>
      <c r="C169">
        <v>3.3315320590295765</v>
      </c>
    </row>
    <row r="170" spans="1:3" x14ac:dyDescent="0.35">
      <c r="A170" t="s">
        <v>224</v>
      </c>
      <c r="B170">
        <v>6.5816464905696872</v>
      </c>
      <c r="C170">
        <v>3.3308543733189291</v>
      </c>
    </row>
    <row r="171" spans="1:3" x14ac:dyDescent="0.35">
      <c r="A171" t="s">
        <v>225</v>
      </c>
      <c r="B171">
        <v>5.8693898157210933</v>
      </c>
      <c r="C171">
        <v>3.3307191446252702</v>
      </c>
    </row>
    <row r="172" spans="1:3" x14ac:dyDescent="0.35">
      <c r="A172" t="s">
        <v>226</v>
      </c>
      <c r="B172">
        <v>5.6506817606983724</v>
      </c>
      <c r="C172">
        <v>3.3297048943166043</v>
      </c>
    </row>
    <row r="173" spans="1:3" x14ac:dyDescent="0.35">
      <c r="A173" t="s">
        <v>227</v>
      </c>
      <c r="B173">
        <v>5.7835335901247786</v>
      </c>
      <c r="C173">
        <v>3.3280197221225079</v>
      </c>
    </row>
    <row r="174" spans="1:3" x14ac:dyDescent="0.35">
      <c r="A174" t="s">
        <v>228</v>
      </c>
      <c r="B174">
        <v>3.9349997780856056</v>
      </c>
      <c r="C174">
        <v>3.3279551360937263</v>
      </c>
    </row>
    <row r="175" spans="1:3" x14ac:dyDescent="0.35">
      <c r="A175" t="s">
        <v>229</v>
      </c>
      <c r="B175">
        <v>5.9733212890020138</v>
      </c>
      <c r="C175">
        <v>3.3198776075574172</v>
      </c>
    </row>
    <row r="176" spans="1:3" x14ac:dyDescent="0.35">
      <c r="A176" t="s">
        <v>230</v>
      </c>
      <c r="B176">
        <v>6.097259330483439</v>
      </c>
      <c r="C176">
        <v>3.3179526851931991</v>
      </c>
    </row>
    <row r="177" spans="1:3" x14ac:dyDescent="0.35">
      <c r="A177" t="s">
        <v>231</v>
      </c>
      <c r="B177">
        <v>5.8007214045302904</v>
      </c>
      <c r="C177">
        <v>3.3152209193304514</v>
      </c>
    </row>
    <row r="178" spans="1:3" x14ac:dyDescent="0.35">
      <c r="A178" t="s">
        <v>232</v>
      </c>
      <c r="B178">
        <v>5.6988322402699358</v>
      </c>
      <c r="C178">
        <v>3.3145230465513342</v>
      </c>
    </row>
    <row r="179" spans="1:3" x14ac:dyDescent="0.35">
      <c r="A179" t="s">
        <v>233</v>
      </c>
      <c r="B179">
        <v>6.3598713688472621</v>
      </c>
      <c r="C179">
        <v>3.3141990536544279</v>
      </c>
    </row>
    <row r="180" spans="1:3" x14ac:dyDescent="0.35">
      <c r="A180" t="s">
        <v>234</v>
      </c>
      <c r="B180">
        <v>5.3166877116283349</v>
      </c>
      <c r="C180">
        <v>3.3092121409100543</v>
      </c>
    </row>
    <row r="181" spans="1:3" x14ac:dyDescent="0.35">
      <c r="A181" t="s">
        <v>235</v>
      </c>
      <c r="B181">
        <v>5.6146160267517731</v>
      </c>
      <c r="C181">
        <v>3.3022480268416774</v>
      </c>
    </row>
    <row r="182" spans="1:3" x14ac:dyDescent="0.35">
      <c r="A182" t="s">
        <v>236</v>
      </c>
      <c r="B182">
        <v>5.2098750719517977</v>
      </c>
      <c r="C182">
        <v>3.2978134043554563</v>
      </c>
    </row>
    <row r="183" spans="1:3" x14ac:dyDescent="0.35">
      <c r="A183" t="s">
        <v>237</v>
      </c>
      <c r="B183">
        <v>6.0383294425925271</v>
      </c>
      <c r="C183">
        <v>3.2845972464635231</v>
      </c>
    </row>
    <row r="184" spans="1:3" x14ac:dyDescent="0.35">
      <c r="A184" t="s">
        <v>238</v>
      </c>
      <c r="B184">
        <v>3.898914809857537</v>
      </c>
      <c r="C184">
        <v>3.2800794035185903</v>
      </c>
    </row>
    <row r="185" spans="1:3" x14ac:dyDescent="0.35">
      <c r="A185" t="s">
        <v>239</v>
      </c>
      <c r="B185">
        <v>6.4256155377255713</v>
      </c>
      <c r="C185">
        <v>3.2720434819321276</v>
      </c>
    </row>
    <row r="186" spans="1:3" x14ac:dyDescent="0.35">
      <c r="A186" t="s">
        <v>240</v>
      </c>
      <c r="B186">
        <v>8.8030658707840015</v>
      </c>
      <c r="C186">
        <v>3.2705303008826632</v>
      </c>
    </row>
    <row r="187" spans="1:3" x14ac:dyDescent="0.35">
      <c r="A187" t="s">
        <v>241</v>
      </c>
      <c r="B187">
        <v>5.9746409549941646</v>
      </c>
      <c r="C187">
        <v>3.2693118547602684</v>
      </c>
    </row>
    <row r="188" spans="1:3" x14ac:dyDescent="0.35">
      <c r="A188" t="s">
        <v>242</v>
      </c>
      <c r="B188">
        <v>4.8743790611906626</v>
      </c>
      <c r="C188">
        <v>3.2651022648677985</v>
      </c>
    </row>
    <row r="189" spans="1:3" x14ac:dyDescent="0.35">
      <c r="A189" t="s">
        <v>243</v>
      </c>
      <c r="B189">
        <v>6.9270605633225397</v>
      </c>
      <c r="C189">
        <v>3.2626869387660142</v>
      </c>
    </row>
    <row r="190" spans="1:3" x14ac:dyDescent="0.35">
      <c r="A190" t="s">
        <v>244</v>
      </c>
      <c r="B190">
        <v>5.66279553488953</v>
      </c>
      <c r="C190">
        <v>3.2612897028311267</v>
      </c>
    </row>
    <row r="191" spans="1:3" x14ac:dyDescent="0.35">
      <c r="A191" t="s">
        <v>245</v>
      </c>
      <c r="B191">
        <v>6.3440925488280202</v>
      </c>
      <c r="C191">
        <v>3.2611826999768243</v>
      </c>
    </row>
    <row r="192" spans="1:3" x14ac:dyDescent="0.35">
      <c r="A192" t="s">
        <v>246</v>
      </c>
      <c r="B192">
        <v>5.9684387601062916</v>
      </c>
      <c r="C192">
        <v>3.2609715986980743</v>
      </c>
    </row>
    <row r="193" spans="1:3" x14ac:dyDescent="0.35">
      <c r="A193" t="s">
        <v>247</v>
      </c>
      <c r="B193">
        <v>5.9831673320004786</v>
      </c>
      <c r="C193">
        <v>3.2570175675452337</v>
      </c>
    </row>
    <row r="194" spans="1:3" x14ac:dyDescent="0.35">
      <c r="A194" t="s">
        <v>248</v>
      </c>
      <c r="B194">
        <v>7.0328327430454651</v>
      </c>
      <c r="C194">
        <v>3.2541026745893951</v>
      </c>
    </row>
    <row r="195" spans="1:3" x14ac:dyDescent="0.35">
      <c r="A195" t="s">
        <v>249</v>
      </c>
      <c r="B195">
        <v>5.4075164723099505</v>
      </c>
      <c r="C195">
        <v>3.2495808943886768</v>
      </c>
    </row>
    <row r="196" spans="1:3" x14ac:dyDescent="0.35">
      <c r="A196" t="s">
        <v>250</v>
      </c>
      <c r="B196">
        <v>5.39405982024088</v>
      </c>
      <c r="C196">
        <v>3.2494129578853523</v>
      </c>
    </row>
    <row r="197" spans="1:3" x14ac:dyDescent="0.35">
      <c r="A197" t="s">
        <v>251</v>
      </c>
      <c r="B197">
        <v>5.4642823674424186</v>
      </c>
      <c r="C197">
        <v>3.2484776811042422</v>
      </c>
    </row>
    <row r="198" spans="1:3" x14ac:dyDescent="0.35">
      <c r="A198" t="s">
        <v>252</v>
      </c>
      <c r="B198">
        <v>4.9362500073153983</v>
      </c>
      <c r="C198">
        <v>3.2377536723932079</v>
      </c>
    </row>
    <row r="199" spans="1:3" x14ac:dyDescent="0.35">
      <c r="A199" t="s">
        <v>253</v>
      </c>
      <c r="B199">
        <v>6.0221319719954929</v>
      </c>
      <c r="C199">
        <v>3.2367487745150205</v>
      </c>
    </row>
    <row r="200" spans="1:3" x14ac:dyDescent="0.35">
      <c r="A200" t="s">
        <v>254</v>
      </c>
      <c r="B200">
        <v>5.6300272199896257</v>
      </c>
      <c r="C200">
        <v>3.2316439111767221</v>
      </c>
    </row>
    <row r="201" spans="1:3" x14ac:dyDescent="0.35">
      <c r="A201" t="s">
        <v>255</v>
      </c>
      <c r="B201">
        <v>5.3092749857507426</v>
      </c>
      <c r="C201">
        <v>3.2303433650464064</v>
      </c>
    </row>
    <row r="202" spans="1:3" x14ac:dyDescent="0.35">
      <c r="A202" t="s">
        <v>256</v>
      </c>
      <c r="B202">
        <v>6.1875228787825947</v>
      </c>
      <c r="C202">
        <v>3.227631648450521</v>
      </c>
    </row>
    <row r="203" spans="1:3" x14ac:dyDescent="0.35">
      <c r="A203" t="s">
        <v>257</v>
      </c>
      <c r="B203">
        <v>7.1824888572727277</v>
      </c>
      <c r="C203">
        <v>3.2264807449877755</v>
      </c>
    </row>
    <row r="204" spans="1:3" x14ac:dyDescent="0.35">
      <c r="A204" t="s">
        <v>258</v>
      </c>
      <c r="B204">
        <v>6.2486639115915557</v>
      </c>
      <c r="C204">
        <v>3.2251204825703685</v>
      </c>
    </row>
    <row r="205" spans="1:3" x14ac:dyDescent="0.35">
      <c r="A205" t="s">
        <v>259</v>
      </c>
      <c r="B205">
        <v>5.8493912527007188</v>
      </c>
      <c r="C205">
        <v>3.2189664024021298</v>
      </c>
    </row>
    <row r="206" spans="1:3" x14ac:dyDescent="0.35">
      <c r="A206" t="s">
        <v>260</v>
      </c>
      <c r="B206">
        <v>5.5952521190577515</v>
      </c>
      <c r="C206">
        <v>3.2165445909172208</v>
      </c>
    </row>
    <row r="207" spans="1:3" x14ac:dyDescent="0.35">
      <c r="A207" t="s">
        <v>261</v>
      </c>
      <c r="B207">
        <v>6.639561856392354</v>
      </c>
      <c r="C207">
        <v>3.211230030798657</v>
      </c>
    </row>
    <row r="208" spans="1:3" x14ac:dyDescent="0.35">
      <c r="A208" t="s">
        <v>262</v>
      </c>
      <c r="B208">
        <v>4.7261511170067694</v>
      </c>
      <c r="C208">
        <v>3.2091161765321399</v>
      </c>
    </row>
    <row r="209" spans="1:3" x14ac:dyDescent="0.35">
      <c r="A209" t="s">
        <v>263</v>
      </c>
      <c r="B209">
        <v>5.0804603523942111</v>
      </c>
      <c r="C209">
        <v>3.1995882635807287</v>
      </c>
    </row>
    <row r="210" spans="1:3" x14ac:dyDescent="0.35">
      <c r="A210" t="s">
        <v>264</v>
      </c>
      <c r="B210">
        <v>5.2627145598635936</v>
      </c>
      <c r="C210">
        <v>3.1955137919073242</v>
      </c>
    </row>
    <row r="211" spans="1:3" x14ac:dyDescent="0.35">
      <c r="A211" t="s">
        <v>265</v>
      </c>
      <c r="B211">
        <v>5.855662727242172</v>
      </c>
      <c r="C211">
        <v>3.1914089233443699</v>
      </c>
    </row>
    <row r="212" spans="1:3" x14ac:dyDescent="0.35">
      <c r="A212" t="s">
        <v>266</v>
      </c>
      <c r="B212">
        <v>5.6551713091857954</v>
      </c>
      <c r="C212">
        <v>3.1882213607187921</v>
      </c>
    </row>
    <row r="213" spans="1:3" x14ac:dyDescent="0.35">
      <c r="A213" t="s">
        <v>267</v>
      </c>
      <c r="B213">
        <v>6.9022966199164131</v>
      </c>
      <c r="C213">
        <v>3.1871879862404704</v>
      </c>
    </row>
    <row r="214" spans="1:3" x14ac:dyDescent="0.35">
      <c r="A214" t="s">
        <v>268</v>
      </c>
      <c r="B214">
        <v>5.3534041675237036</v>
      </c>
      <c r="C214">
        <v>3.1854592612063057</v>
      </c>
    </row>
    <row r="215" spans="1:3" x14ac:dyDescent="0.35">
      <c r="A215" t="s">
        <v>269</v>
      </c>
      <c r="B215">
        <v>4.912878471986982</v>
      </c>
      <c r="C215">
        <v>3.18417159329544</v>
      </c>
    </row>
    <row r="216" spans="1:3" x14ac:dyDescent="0.35">
      <c r="A216" t="s">
        <v>270</v>
      </c>
      <c r="B216">
        <v>6.6515949057407688</v>
      </c>
      <c r="C216">
        <v>3.1829297908580125</v>
      </c>
    </row>
    <row r="217" spans="1:3" x14ac:dyDescent="0.35">
      <c r="A217" t="s">
        <v>271</v>
      </c>
      <c r="B217">
        <v>5.6341677047058072</v>
      </c>
      <c r="C217">
        <v>3.1826840800237437</v>
      </c>
    </row>
    <row r="218" spans="1:3" x14ac:dyDescent="0.35">
      <c r="A218" t="s">
        <v>272</v>
      </c>
      <c r="B218">
        <v>4.7970912925507436</v>
      </c>
      <c r="C218">
        <v>3.1775613157871612</v>
      </c>
    </row>
    <row r="219" spans="1:3" x14ac:dyDescent="0.35">
      <c r="A219" t="s">
        <v>273</v>
      </c>
      <c r="B219">
        <v>4.8776036310237068</v>
      </c>
      <c r="C219">
        <v>3.1624901345123724</v>
      </c>
    </row>
    <row r="220" spans="1:3" x14ac:dyDescent="0.35">
      <c r="A220" t="s">
        <v>274</v>
      </c>
      <c r="B220">
        <v>5.4160113738308349</v>
      </c>
      <c r="C220">
        <v>3.1617109669387928</v>
      </c>
    </row>
    <row r="221" spans="1:3" x14ac:dyDescent="0.35">
      <c r="A221" t="s">
        <v>275</v>
      </c>
      <c r="B221">
        <v>5.7109364711107391</v>
      </c>
      <c r="C221">
        <v>3.1602511726067992</v>
      </c>
    </row>
    <row r="222" spans="1:3" x14ac:dyDescent="0.35">
      <c r="A222" t="s">
        <v>276</v>
      </c>
      <c r="B222">
        <v>6.1594723040872372</v>
      </c>
      <c r="C222">
        <v>3.1587980831438895</v>
      </c>
    </row>
    <row r="223" spans="1:3" x14ac:dyDescent="0.35">
      <c r="A223" t="s">
        <v>277</v>
      </c>
      <c r="B223">
        <v>5.3908289886718448</v>
      </c>
      <c r="C223">
        <v>3.158024908010296</v>
      </c>
    </row>
    <row r="224" spans="1:3" x14ac:dyDescent="0.35">
      <c r="A224" t="s">
        <v>278</v>
      </c>
      <c r="B224">
        <v>4.8107798961712342</v>
      </c>
      <c r="C224">
        <v>3.1524639785857502</v>
      </c>
    </row>
    <row r="225" spans="1:3" x14ac:dyDescent="0.35">
      <c r="A225" t="s">
        <v>279</v>
      </c>
      <c r="B225">
        <v>4.4681394986294762</v>
      </c>
      <c r="C225">
        <v>3.1504410272659942</v>
      </c>
    </row>
    <row r="226" spans="1:3" x14ac:dyDescent="0.35">
      <c r="A226" t="s">
        <v>280</v>
      </c>
      <c r="B226">
        <v>6.3937515815205028</v>
      </c>
      <c r="C226">
        <v>3.1503532615843279</v>
      </c>
    </row>
    <row r="227" spans="1:3" x14ac:dyDescent="0.35">
      <c r="A227" t="s">
        <v>281</v>
      </c>
      <c r="B227">
        <v>5.9515097353445094</v>
      </c>
      <c r="C227">
        <v>3.1499234807288796</v>
      </c>
    </row>
    <row r="228" spans="1:3" x14ac:dyDescent="0.35">
      <c r="A228" t="s">
        <v>282</v>
      </c>
      <c r="B228">
        <v>5.1974117811624589</v>
      </c>
      <c r="C228">
        <v>3.1473970804174249</v>
      </c>
    </row>
    <row r="229" spans="1:3" x14ac:dyDescent="0.35">
      <c r="A229" t="s">
        <v>283</v>
      </c>
      <c r="B229">
        <v>5.3668025685208507</v>
      </c>
      <c r="C229">
        <v>3.1408551411260075</v>
      </c>
    </row>
    <row r="230" spans="1:3" x14ac:dyDescent="0.35">
      <c r="A230" t="s">
        <v>284</v>
      </c>
      <c r="B230">
        <v>6.010338167054579</v>
      </c>
      <c r="C230">
        <v>3.1337229711670691</v>
      </c>
    </row>
    <row r="231" spans="1:3" x14ac:dyDescent="0.35">
      <c r="A231" t="s">
        <v>285</v>
      </c>
      <c r="B231">
        <v>5.384088720602592</v>
      </c>
      <c r="C231">
        <v>3.1329180009705579</v>
      </c>
    </row>
    <row r="232" spans="1:3" x14ac:dyDescent="0.35">
      <c r="A232" t="s">
        <v>286</v>
      </c>
      <c r="B232">
        <v>4.9008651133574572</v>
      </c>
      <c r="C232">
        <v>3.128792827526079</v>
      </c>
    </row>
    <row r="233" spans="1:3" x14ac:dyDescent="0.35">
      <c r="A233" t="s">
        <v>287</v>
      </c>
      <c r="B233">
        <v>5.1435289317612582</v>
      </c>
      <c r="C233">
        <v>3.1277417794847815</v>
      </c>
    </row>
    <row r="234" spans="1:3" x14ac:dyDescent="0.35">
      <c r="A234" t="s">
        <v>288</v>
      </c>
      <c r="B234">
        <v>5.3123772281206856</v>
      </c>
      <c r="C234">
        <v>3.1208606802601824</v>
      </c>
    </row>
    <row r="235" spans="1:3" x14ac:dyDescent="0.35">
      <c r="A235" t="s">
        <v>289</v>
      </c>
      <c r="B235">
        <v>5.3145344292310952</v>
      </c>
      <c r="C235">
        <v>3.1139808035679355</v>
      </c>
    </row>
    <row r="236" spans="1:3" x14ac:dyDescent="0.35">
      <c r="A236" t="s">
        <v>290</v>
      </c>
      <c r="B236">
        <v>5.9819181538921029</v>
      </c>
      <c r="C236">
        <v>3.1117156770405372</v>
      </c>
    </row>
    <row r="237" spans="1:3" x14ac:dyDescent="0.35">
      <c r="A237" t="s">
        <v>291</v>
      </c>
      <c r="B237">
        <v>5.031473321979206</v>
      </c>
      <c r="C237">
        <v>3.108768480449617</v>
      </c>
    </row>
    <row r="238" spans="1:3" x14ac:dyDescent="0.35">
      <c r="A238" t="s">
        <v>292</v>
      </c>
      <c r="B238">
        <v>6.3699854605100521</v>
      </c>
      <c r="C238">
        <v>3.1049918095994191</v>
      </c>
    </row>
    <row r="239" spans="1:3" x14ac:dyDescent="0.35">
      <c r="A239" t="s">
        <v>293</v>
      </c>
      <c r="B239">
        <v>3.980343423096552</v>
      </c>
      <c r="C239">
        <v>3.1017093362842529</v>
      </c>
    </row>
    <row r="240" spans="1:3" x14ac:dyDescent="0.35">
      <c r="A240" t="s">
        <v>294</v>
      </c>
      <c r="B240">
        <v>5.331532802104789</v>
      </c>
      <c r="C240">
        <v>3.0918472098149459</v>
      </c>
    </row>
    <row r="241" spans="1:3" x14ac:dyDescent="0.35">
      <c r="A241" t="s">
        <v>295</v>
      </c>
      <c r="B241">
        <v>4.8634850857163334</v>
      </c>
      <c r="C241">
        <v>3.091368849259998</v>
      </c>
    </row>
    <row r="242" spans="1:3" x14ac:dyDescent="0.35">
      <c r="A242" t="s">
        <v>296</v>
      </c>
      <c r="B242">
        <v>3.375265832972933</v>
      </c>
      <c r="C242">
        <v>3.0867499288148101</v>
      </c>
    </row>
    <row r="243" spans="1:3" x14ac:dyDescent="0.35">
      <c r="A243" t="s">
        <v>297</v>
      </c>
      <c r="B243">
        <v>4.9241270831205455</v>
      </c>
      <c r="C243">
        <v>3.0857785505783508</v>
      </c>
    </row>
    <row r="244" spans="1:3" x14ac:dyDescent="0.35">
      <c r="A244" t="s">
        <v>298</v>
      </c>
      <c r="B244">
        <v>5.857866801844172</v>
      </c>
      <c r="C244">
        <v>3.0841973453858964</v>
      </c>
    </row>
    <row r="245" spans="1:3" x14ac:dyDescent="0.35">
      <c r="A245" t="s">
        <v>299</v>
      </c>
      <c r="B245">
        <v>4.9153864337948026</v>
      </c>
      <c r="C245">
        <v>3.0726595435011328</v>
      </c>
    </row>
    <row r="246" spans="1:3" x14ac:dyDescent="0.35">
      <c r="A246" t="s">
        <v>300</v>
      </c>
      <c r="B246">
        <v>6.543459901285483</v>
      </c>
      <c r="C246">
        <v>3.0712323481860575</v>
      </c>
    </row>
    <row r="247" spans="1:3" x14ac:dyDescent="0.35">
      <c r="A247" t="s">
        <v>301</v>
      </c>
      <c r="B247">
        <v>4.4511243185785894</v>
      </c>
      <c r="C247">
        <v>3.0694702840968366</v>
      </c>
    </row>
    <row r="248" spans="1:3" x14ac:dyDescent="0.35">
      <c r="A248" t="s">
        <v>302</v>
      </c>
      <c r="B248">
        <v>4.6040858998882284</v>
      </c>
      <c r="C248">
        <v>3.0655513522952278</v>
      </c>
    </row>
    <row r="249" spans="1:3" x14ac:dyDescent="0.35">
      <c r="A249" t="s">
        <v>303</v>
      </c>
      <c r="B249">
        <v>5.5238366903820113</v>
      </c>
      <c r="C249">
        <v>3.0653900271749914</v>
      </c>
    </row>
    <row r="250" spans="1:3" x14ac:dyDescent="0.35">
      <c r="A250" t="s">
        <v>304</v>
      </c>
      <c r="B250">
        <v>4.8344142536100412</v>
      </c>
      <c r="C250">
        <v>3.0617868319404247</v>
      </c>
    </row>
    <row r="251" spans="1:3" x14ac:dyDescent="0.35">
      <c r="A251" t="s">
        <v>305</v>
      </c>
      <c r="B251">
        <v>4.9474249603099896</v>
      </c>
      <c r="C251">
        <v>3.0601386407842419</v>
      </c>
    </row>
    <row r="252" spans="1:3" x14ac:dyDescent="0.35">
      <c r="A252" t="s">
        <v>306</v>
      </c>
      <c r="B252">
        <v>4.740354643216901</v>
      </c>
      <c r="C252">
        <v>3.0493350698192381</v>
      </c>
    </row>
    <row r="253" spans="1:3" x14ac:dyDescent="0.35">
      <c r="A253" t="s">
        <v>307</v>
      </c>
      <c r="B253">
        <v>5.1095015894796356</v>
      </c>
      <c r="C253">
        <v>3.048537998842813</v>
      </c>
    </row>
    <row r="254" spans="1:3" x14ac:dyDescent="0.35">
      <c r="A254" t="s">
        <v>308</v>
      </c>
      <c r="B254">
        <v>3.1386975132135704</v>
      </c>
      <c r="C254">
        <v>3.0386669324839537</v>
      </c>
    </row>
    <row r="255" spans="1:3" x14ac:dyDescent="0.35">
      <c r="A255" t="s">
        <v>309</v>
      </c>
      <c r="B255">
        <v>6.3525719134051899</v>
      </c>
      <c r="C255">
        <v>3.0381980783194402</v>
      </c>
    </row>
    <row r="256" spans="1:3" x14ac:dyDescent="0.35">
      <c r="A256" t="s">
        <v>310</v>
      </c>
      <c r="B256">
        <v>4.2914767471560022</v>
      </c>
      <c r="C256">
        <v>3.0368359458121374</v>
      </c>
    </row>
    <row r="257" spans="1:3" x14ac:dyDescent="0.35">
      <c r="A257" t="s">
        <v>311</v>
      </c>
      <c r="B257">
        <v>4.4709716615350619</v>
      </c>
      <c r="C257">
        <v>3.0359250782697269</v>
      </c>
    </row>
    <row r="258" spans="1:3" x14ac:dyDescent="0.35">
      <c r="A258" t="s">
        <v>312</v>
      </c>
      <c r="B258">
        <v>3.2441539858445494</v>
      </c>
      <c r="C258">
        <v>3.0345162237471452</v>
      </c>
    </row>
    <row r="259" spans="1:3" x14ac:dyDescent="0.35">
      <c r="A259" t="s">
        <v>313</v>
      </c>
      <c r="B259">
        <v>5.7368091169882298</v>
      </c>
      <c r="C259">
        <v>3.030401708073446</v>
      </c>
    </row>
    <row r="260" spans="1:3" x14ac:dyDescent="0.35">
      <c r="A260" t="s">
        <v>314</v>
      </c>
      <c r="B260">
        <v>5.6567670011540585</v>
      </c>
      <c r="C260">
        <v>3.0184390319757828</v>
      </c>
    </row>
    <row r="261" spans="1:3" x14ac:dyDescent="0.35">
      <c r="A261" t="s">
        <v>315</v>
      </c>
      <c r="B261">
        <v>6.2080045677862588</v>
      </c>
      <c r="C261">
        <v>3.0138374882292331</v>
      </c>
    </row>
    <row r="262" spans="1:3" x14ac:dyDescent="0.35">
      <c r="A262" t="s">
        <v>316</v>
      </c>
      <c r="B262">
        <v>5.6525801149663364</v>
      </c>
      <c r="C262">
        <v>3.0071086118088846</v>
      </c>
    </row>
    <row r="263" spans="1:3" x14ac:dyDescent="0.35">
      <c r="A263" t="s">
        <v>317</v>
      </c>
      <c r="B263">
        <v>6.1354864962013114</v>
      </c>
      <c r="C263">
        <v>3.0071055930198836</v>
      </c>
    </row>
    <row r="264" spans="1:3" x14ac:dyDescent="0.35">
      <c r="A264" t="s">
        <v>318</v>
      </c>
      <c r="B264">
        <v>6.2306862674010306</v>
      </c>
      <c r="C264">
        <v>3.0052472134893979</v>
      </c>
    </row>
    <row r="265" spans="1:3" x14ac:dyDescent="0.35">
      <c r="A265" t="s">
        <v>319</v>
      </c>
      <c r="B265">
        <v>5.885786344121116</v>
      </c>
      <c r="C265">
        <v>2.9959010715703678</v>
      </c>
    </row>
    <row r="266" spans="1:3" x14ac:dyDescent="0.35">
      <c r="A266" t="s">
        <v>320</v>
      </c>
      <c r="B266">
        <v>5.2293423877455707</v>
      </c>
      <c r="C266">
        <v>2.9909855569059509</v>
      </c>
    </row>
    <row r="267" spans="1:3" x14ac:dyDescent="0.35">
      <c r="A267" t="s">
        <v>321</v>
      </c>
      <c r="B267">
        <v>4.9594967174890474</v>
      </c>
      <c r="C267">
        <v>2.9896632430225911</v>
      </c>
    </row>
    <row r="268" spans="1:3" x14ac:dyDescent="0.35">
      <c r="A268" t="s">
        <v>322</v>
      </c>
      <c r="B268">
        <v>4.783769700815748</v>
      </c>
      <c r="C268">
        <v>2.9884940249880856</v>
      </c>
    </row>
    <row r="269" spans="1:3" x14ac:dyDescent="0.35">
      <c r="A269" t="s">
        <v>323</v>
      </c>
      <c r="B269">
        <v>5.1816020270241507</v>
      </c>
      <c r="C269">
        <v>2.9859838400457135</v>
      </c>
    </row>
    <row r="270" spans="1:3" x14ac:dyDescent="0.35">
      <c r="A270" t="s">
        <v>324</v>
      </c>
      <c r="B270">
        <v>5.124727918207812</v>
      </c>
      <c r="C270">
        <v>2.9840838276664208</v>
      </c>
    </row>
    <row r="271" spans="1:3" x14ac:dyDescent="0.35">
      <c r="A271" t="s">
        <v>325</v>
      </c>
      <c r="B271">
        <v>4.8284681039120443</v>
      </c>
      <c r="C271">
        <v>2.9813307485946274</v>
      </c>
    </row>
    <row r="272" spans="1:3" x14ac:dyDescent="0.35">
      <c r="A272" t="s">
        <v>326</v>
      </c>
      <c r="B272">
        <v>5.1051058763627601</v>
      </c>
      <c r="C272">
        <v>2.9812237648465745</v>
      </c>
    </row>
    <row r="273" spans="1:3" x14ac:dyDescent="0.35">
      <c r="A273" t="s">
        <v>327</v>
      </c>
      <c r="B273">
        <v>5.809445321372106</v>
      </c>
      <c r="C273">
        <v>2.9809007003241601</v>
      </c>
    </row>
    <row r="274" spans="1:3" x14ac:dyDescent="0.35">
      <c r="A274" t="s">
        <v>328</v>
      </c>
      <c r="B274">
        <v>5.6922170238238445</v>
      </c>
      <c r="C274">
        <v>2.9767219852150957</v>
      </c>
    </row>
    <row r="275" spans="1:3" x14ac:dyDescent="0.35">
      <c r="A275" t="s">
        <v>329</v>
      </c>
      <c r="B275">
        <v>5.5704516692577721</v>
      </c>
      <c r="C275">
        <v>2.9727443849637103</v>
      </c>
    </row>
    <row r="276" spans="1:3" x14ac:dyDescent="0.35">
      <c r="A276" t="s">
        <v>330</v>
      </c>
      <c r="B276">
        <v>4.8028860422472484</v>
      </c>
      <c r="C276">
        <v>2.9690785336271723</v>
      </c>
    </row>
    <row r="277" spans="1:3" x14ac:dyDescent="0.35">
      <c r="A277" t="s">
        <v>331</v>
      </c>
      <c r="B277">
        <v>4.7485278534219599</v>
      </c>
      <c r="C277">
        <v>2.9636292722389359</v>
      </c>
    </row>
    <row r="278" spans="1:3" x14ac:dyDescent="0.35">
      <c r="A278" t="s">
        <v>332</v>
      </c>
      <c r="B278">
        <v>6.7569514776975836</v>
      </c>
      <c r="C278">
        <v>2.9600622335622844</v>
      </c>
    </row>
    <row r="279" spans="1:3" x14ac:dyDescent="0.35">
      <c r="A279" t="s">
        <v>333</v>
      </c>
      <c r="B279">
        <v>6.0938799341489158</v>
      </c>
      <c r="C279">
        <v>2.9571655279960174</v>
      </c>
    </row>
    <row r="280" spans="1:3" x14ac:dyDescent="0.35">
      <c r="A280" t="s">
        <v>334</v>
      </c>
      <c r="B280">
        <v>4.2435116251351408</v>
      </c>
      <c r="C280">
        <v>2.9535858035811509</v>
      </c>
    </row>
    <row r="281" spans="1:3" x14ac:dyDescent="0.35">
      <c r="A281" t="s">
        <v>335</v>
      </c>
      <c r="B281">
        <v>4.5259415283540658</v>
      </c>
      <c r="C281">
        <v>2.9495248005459938</v>
      </c>
    </row>
    <row r="282" spans="1:3" x14ac:dyDescent="0.35">
      <c r="A282" t="s">
        <v>336</v>
      </c>
      <c r="B282">
        <v>5.2804942058788198</v>
      </c>
      <c r="C282">
        <v>2.9485395181972143</v>
      </c>
    </row>
    <row r="283" spans="1:3" x14ac:dyDescent="0.35">
      <c r="A283" t="s">
        <v>337</v>
      </c>
      <c r="B283">
        <v>5.6617665211514767</v>
      </c>
      <c r="C283">
        <v>2.9407015805406642</v>
      </c>
    </row>
    <row r="284" spans="1:3" x14ac:dyDescent="0.35">
      <c r="A284" t="s">
        <v>338</v>
      </c>
      <c r="B284">
        <v>4.2693801804998577</v>
      </c>
      <c r="C284">
        <v>2.9373774902644176</v>
      </c>
    </row>
    <row r="285" spans="1:3" x14ac:dyDescent="0.35">
      <c r="A285" t="s">
        <v>339</v>
      </c>
      <c r="B285">
        <v>4.4080739507517848</v>
      </c>
      <c r="C285">
        <v>2.9324070901937738</v>
      </c>
    </row>
    <row r="286" spans="1:3" x14ac:dyDescent="0.35">
      <c r="A286" t="s">
        <v>340</v>
      </c>
      <c r="B286">
        <v>4.2873642265757539</v>
      </c>
      <c r="C286">
        <v>2.9322825462823889</v>
      </c>
    </row>
    <row r="287" spans="1:3" x14ac:dyDescent="0.35">
      <c r="A287" t="s">
        <v>341</v>
      </c>
      <c r="B287">
        <v>6.2569542014663906</v>
      </c>
      <c r="C287">
        <v>2.9266627498627131</v>
      </c>
    </row>
    <row r="288" spans="1:3" x14ac:dyDescent="0.35">
      <c r="A288" t="s">
        <v>342</v>
      </c>
      <c r="B288">
        <v>5.0923869294467625</v>
      </c>
      <c r="C288">
        <v>2.9257282885585201</v>
      </c>
    </row>
    <row r="289" spans="1:3" x14ac:dyDescent="0.35">
      <c r="A289" t="s">
        <v>343</v>
      </c>
      <c r="B289">
        <v>4.1205715082852068</v>
      </c>
      <c r="C289">
        <v>2.9245950188019121</v>
      </c>
    </row>
    <row r="290" spans="1:3" x14ac:dyDescent="0.35">
      <c r="A290" t="s">
        <v>344</v>
      </c>
      <c r="B290">
        <v>4.2317965887944817</v>
      </c>
      <c r="C290">
        <v>2.9236769229993778</v>
      </c>
    </row>
    <row r="291" spans="1:3" x14ac:dyDescent="0.35">
      <c r="A291" t="s">
        <v>345</v>
      </c>
      <c r="B291">
        <v>6.176151734411194</v>
      </c>
      <c r="C291">
        <v>2.9207763574264249</v>
      </c>
    </row>
    <row r="292" spans="1:3" x14ac:dyDescent="0.35">
      <c r="A292" t="s">
        <v>346</v>
      </c>
      <c r="B292">
        <v>4.4380683657628408</v>
      </c>
      <c r="C292">
        <v>2.9180322255941764</v>
      </c>
    </row>
    <row r="293" spans="1:3" x14ac:dyDescent="0.35">
      <c r="A293" t="s">
        <v>347</v>
      </c>
      <c r="B293">
        <v>4.7705838621634786</v>
      </c>
      <c r="C293">
        <v>2.916705365133875</v>
      </c>
    </row>
    <row r="294" spans="1:3" x14ac:dyDescent="0.35">
      <c r="A294" t="s">
        <v>348</v>
      </c>
      <c r="B294">
        <v>4.0442108002484858</v>
      </c>
      <c r="C294">
        <v>2.9135551741713694</v>
      </c>
    </row>
    <row r="295" spans="1:3" x14ac:dyDescent="0.35">
      <c r="A295" t="s">
        <v>349</v>
      </c>
      <c r="B295">
        <v>4.2006684894223296</v>
      </c>
      <c r="C295">
        <v>2.9130919691079158</v>
      </c>
    </row>
    <row r="296" spans="1:3" x14ac:dyDescent="0.35">
      <c r="A296" t="s">
        <v>350</v>
      </c>
      <c r="B296">
        <v>2.6997099909506854</v>
      </c>
      <c r="C296">
        <v>2.9094394933405616</v>
      </c>
    </row>
    <row r="297" spans="1:3" x14ac:dyDescent="0.35">
      <c r="A297" t="s">
        <v>351</v>
      </c>
      <c r="B297">
        <v>4.2258705876532661</v>
      </c>
      <c r="C297">
        <v>2.901685885307133</v>
      </c>
    </row>
    <row r="298" spans="1:3" x14ac:dyDescent="0.35">
      <c r="A298" t="s">
        <v>352</v>
      </c>
      <c r="B298">
        <v>5.4932393153567833</v>
      </c>
      <c r="C298">
        <v>2.9007380537786984</v>
      </c>
    </row>
    <row r="299" spans="1:3" x14ac:dyDescent="0.35">
      <c r="A299" t="s">
        <v>353</v>
      </c>
      <c r="B299">
        <v>3.9409903216976661</v>
      </c>
      <c r="C299">
        <v>2.8989044303358895</v>
      </c>
    </row>
    <row r="300" spans="1:3" x14ac:dyDescent="0.35">
      <c r="A300" t="s">
        <v>354</v>
      </c>
      <c r="B300">
        <v>4.3288186124378241</v>
      </c>
      <c r="C300">
        <v>2.8987581969943679</v>
      </c>
    </row>
    <row r="301" spans="1:3" x14ac:dyDescent="0.35">
      <c r="A301" t="s">
        <v>355</v>
      </c>
      <c r="B301">
        <v>6.3188356162934634</v>
      </c>
      <c r="C301">
        <v>2.8922133137714279</v>
      </c>
    </row>
    <row r="302" spans="1:3" x14ac:dyDescent="0.35">
      <c r="A302" t="s">
        <v>356</v>
      </c>
      <c r="B302">
        <v>4.8108039483260683</v>
      </c>
      <c r="C302">
        <v>2.8910510487096319</v>
      </c>
    </row>
    <row r="303" spans="1:3" x14ac:dyDescent="0.35">
      <c r="A303" t="s">
        <v>357</v>
      </c>
      <c r="B303">
        <v>5.3716052690248759</v>
      </c>
      <c r="C303">
        <v>2.8873702774713945</v>
      </c>
    </row>
    <row r="304" spans="1:3" x14ac:dyDescent="0.35">
      <c r="A304" t="s">
        <v>358</v>
      </c>
      <c r="B304">
        <v>4.7263466366085574</v>
      </c>
      <c r="C304">
        <v>2.8814034151853827</v>
      </c>
    </row>
    <row r="305" spans="1:3" x14ac:dyDescent="0.35">
      <c r="A305" t="s">
        <v>359</v>
      </c>
      <c r="B305">
        <v>5.0916478126080111</v>
      </c>
      <c r="C305">
        <v>2.8804398601064025</v>
      </c>
    </row>
    <row r="306" spans="1:3" x14ac:dyDescent="0.35">
      <c r="A306" t="s">
        <v>360</v>
      </c>
      <c r="B306">
        <v>4.005708513165736</v>
      </c>
      <c r="C306">
        <v>2.8760015585063043</v>
      </c>
    </row>
    <row r="307" spans="1:3" x14ac:dyDescent="0.35">
      <c r="A307" t="s">
        <v>361</v>
      </c>
      <c r="B307">
        <v>6.7824799465538348</v>
      </c>
      <c r="C307">
        <v>2.8735482713896294</v>
      </c>
    </row>
    <row r="308" spans="1:3" x14ac:dyDescent="0.35">
      <c r="A308" t="s">
        <v>362</v>
      </c>
      <c r="B308">
        <v>3.7730815669814994</v>
      </c>
      <c r="C308">
        <v>2.8633238631455793</v>
      </c>
    </row>
    <row r="309" spans="1:3" x14ac:dyDescent="0.35">
      <c r="A309" t="s">
        <v>363</v>
      </c>
      <c r="B309">
        <v>4.664215873539705</v>
      </c>
      <c r="C309">
        <v>2.8578802470380866</v>
      </c>
    </row>
    <row r="310" spans="1:3" x14ac:dyDescent="0.35">
      <c r="A310" t="s">
        <v>364</v>
      </c>
      <c r="B310">
        <v>5.4258721406252546</v>
      </c>
      <c r="C310">
        <v>2.8531653736971117</v>
      </c>
    </row>
    <row r="311" spans="1:3" x14ac:dyDescent="0.35">
      <c r="A311" t="s">
        <v>365</v>
      </c>
      <c r="B311">
        <v>4.8815664362777706</v>
      </c>
      <c r="C311">
        <v>2.850694239117193</v>
      </c>
    </row>
    <row r="312" spans="1:3" x14ac:dyDescent="0.35">
      <c r="A312" t="s">
        <v>366</v>
      </c>
      <c r="B312">
        <v>4.7976143748804576</v>
      </c>
      <c r="C312">
        <v>2.8496618834857586</v>
      </c>
    </row>
    <row r="313" spans="1:3" x14ac:dyDescent="0.35">
      <c r="A313" t="s">
        <v>367</v>
      </c>
      <c r="B313">
        <v>4.4264029206449242</v>
      </c>
      <c r="C313">
        <v>2.8478458563641178</v>
      </c>
    </row>
    <row r="314" spans="1:3" x14ac:dyDescent="0.35">
      <c r="A314" t="s">
        <v>368</v>
      </c>
      <c r="B314">
        <v>6.8708887944369579</v>
      </c>
      <c r="C314">
        <v>2.8401718014516177</v>
      </c>
    </row>
    <row r="315" spans="1:3" x14ac:dyDescent="0.35">
      <c r="A315" t="s">
        <v>369</v>
      </c>
      <c r="B315">
        <v>3.5767645689455225</v>
      </c>
      <c r="C315">
        <v>2.8353199068794335</v>
      </c>
    </row>
    <row r="316" spans="1:3" x14ac:dyDescent="0.35">
      <c r="A316" t="s">
        <v>370</v>
      </c>
      <c r="B316">
        <v>4.4330509831434197</v>
      </c>
      <c r="C316">
        <v>2.8219780790463771</v>
      </c>
    </row>
    <row r="317" spans="1:3" x14ac:dyDescent="0.35">
      <c r="A317" t="s">
        <v>371</v>
      </c>
      <c r="B317">
        <v>5.052028182435274</v>
      </c>
      <c r="C317">
        <v>2.8170246482744754</v>
      </c>
    </row>
    <row r="318" spans="1:3" x14ac:dyDescent="0.35">
      <c r="A318" t="s">
        <v>372</v>
      </c>
      <c r="B318">
        <v>5.7120516394166092</v>
      </c>
      <c r="C318">
        <v>2.8167884665727989</v>
      </c>
    </row>
    <row r="319" spans="1:3" x14ac:dyDescent="0.35">
      <c r="A319" t="s">
        <v>373</v>
      </c>
      <c r="B319">
        <v>4.8531628118493622</v>
      </c>
      <c r="C319">
        <v>2.8140422324932834</v>
      </c>
    </row>
    <row r="320" spans="1:3" x14ac:dyDescent="0.35">
      <c r="A320" t="s">
        <v>374</v>
      </c>
      <c r="B320">
        <v>3.9281624525197607</v>
      </c>
      <c r="C320">
        <v>2.8138047070889294</v>
      </c>
    </row>
    <row r="321" spans="1:3" x14ac:dyDescent="0.35">
      <c r="A321" t="s">
        <v>375</v>
      </c>
      <c r="B321">
        <v>4.1340754379111058</v>
      </c>
      <c r="C321">
        <v>2.8130420277770232</v>
      </c>
    </row>
    <row r="322" spans="1:3" x14ac:dyDescent="0.35">
      <c r="A322" t="s">
        <v>376</v>
      </c>
      <c r="B322">
        <v>3.8125563220807717</v>
      </c>
      <c r="C322">
        <v>2.8069388354193276</v>
      </c>
    </row>
    <row r="323" spans="1:3" x14ac:dyDescent="0.35">
      <c r="A323" t="s">
        <v>377</v>
      </c>
      <c r="B323">
        <v>4.8615609135536575</v>
      </c>
      <c r="C323">
        <v>2.8035376566274763</v>
      </c>
    </row>
    <row r="324" spans="1:3" x14ac:dyDescent="0.35">
      <c r="A324" t="s">
        <v>378</v>
      </c>
      <c r="B324">
        <v>5.2224834781698455</v>
      </c>
      <c r="C324">
        <v>2.7958164200250248</v>
      </c>
    </row>
    <row r="325" spans="1:3" x14ac:dyDescent="0.35">
      <c r="A325" t="s">
        <v>379</v>
      </c>
      <c r="B325">
        <v>4.527249364190455</v>
      </c>
      <c r="C325">
        <v>2.7881922843497571</v>
      </c>
    </row>
    <row r="326" spans="1:3" x14ac:dyDescent="0.35">
      <c r="A326" t="s">
        <v>380</v>
      </c>
      <c r="B326">
        <v>4.3280377070159624</v>
      </c>
      <c r="C326">
        <v>2.7866578448075527</v>
      </c>
    </row>
    <row r="327" spans="1:3" x14ac:dyDescent="0.35">
      <c r="A327" t="s">
        <v>381</v>
      </c>
      <c r="B327">
        <v>5.5074810932755289</v>
      </c>
      <c r="C327">
        <v>2.780764656105593</v>
      </c>
    </row>
    <row r="328" spans="1:3" x14ac:dyDescent="0.35">
      <c r="A328" t="s">
        <v>382</v>
      </c>
      <c r="B328">
        <v>4.3868252387871092</v>
      </c>
      <c r="C328">
        <v>2.7793714106322089</v>
      </c>
    </row>
    <row r="329" spans="1:3" x14ac:dyDescent="0.35">
      <c r="A329" t="s">
        <v>383</v>
      </c>
      <c r="B329">
        <v>3.9963159225161045</v>
      </c>
      <c r="C329">
        <v>2.7792185568529537</v>
      </c>
    </row>
    <row r="330" spans="1:3" x14ac:dyDescent="0.35">
      <c r="A330" t="s">
        <v>384</v>
      </c>
      <c r="B330">
        <v>4.3160958049149301</v>
      </c>
      <c r="C330">
        <v>2.7768549331202763</v>
      </c>
    </row>
    <row r="331" spans="1:3" x14ac:dyDescent="0.35">
      <c r="A331" t="s">
        <v>385</v>
      </c>
      <c r="B331">
        <v>5.9117350698391533</v>
      </c>
      <c r="C331">
        <v>2.7739815999956527</v>
      </c>
    </row>
    <row r="332" spans="1:3" x14ac:dyDescent="0.35">
      <c r="A332" t="s">
        <v>386</v>
      </c>
      <c r="B332">
        <v>5.3335596128218201</v>
      </c>
      <c r="C332">
        <v>2.771649012938799</v>
      </c>
    </row>
    <row r="333" spans="1:3" x14ac:dyDescent="0.35">
      <c r="A333" t="s">
        <v>387</v>
      </c>
      <c r="B333">
        <v>4.572403088241999</v>
      </c>
      <c r="C333">
        <v>2.7658810658462096</v>
      </c>
    </row>
    <row r="334" spans="1:3" x14ac:dyDescent="0.35">
      <c r="A334" t="s">
        <v>388</v>
      </c>
      <c r="B334">
        <v>4.8186557766800293</v>
      </c>
      <c r="C334">
        <v>2.7646581201848872</v>
      </c>
    </row>
    <row r="335" spans="1:3" x14ac:dyDescent="0.35">
      <c r="A335" t="s">
        <v>389</v>
      </c>
      <c r="B335">
        <v>3.2722571305920662</v>
      </c>
      <c r="C335">
        <v>2.7640823509781867</v>
      </c>
    </row>
    <row r="336" spans="1:3" x14ac:dyDescent="0.35">
      <c r="A336" t="s">
        <v>390</v>
      </c>
      <c r="B336">
        <v>4.5609665477884533</v>
      </c>
      <c r="C336">
        <v>2.7557340385825722</v>
      </c>
    </row>
    <row r="337" spans="1:3" x14ac:dyDescent="0.35">
      <c r="A337" t="s">
        <v>391</v>
      </c>
      <c r="B337">
        <v>6.5427485748689378</v>
      </c>
      <c r="C337">
        <v>2.7554334326398253</v>
      </c>
    </row>
    <row r="338" spans="1:3" x14ac:dyDescent="0.35">
      <c r="A338" t="s">
        <v>392</v>
      </c>
      <c r="B338">
        <v>4.2527523133350584</v>
      </c>
      <c r="C338">
        <v>2.7503809123350376</v>
      </c>
    </row>
    <row r="339" spans="1:3" x14ac:dyDescent="0.35">
      <c r="A339" t="s">
        <v>393</v>
      </c>
      <c r="B339">
        <v>6.1778309793033017</v>
      </c>
      <c r="C339">
        <v>2.7480194336291923</v>
      </c>
    </row>
    <row r="340" spans="1:3" x14ac:dyDescent="0.35">
      <c r="A340" t="s">
        <v>394</v>
      </c>
      <c r="B340">
        <v>7.0266667380980863</v>
      </c>
      <c r="C340">
        <v>2.7469009827088637</v>
      </c>
    </row>
    <row r="341" spans="1:3" x14ac:dyDescent="0.35">
      <c r="A341" t="s">
        <v>395</v>
      </c>
      <c r="B341">
        <v>4.3013378347689439</v>
      </c>
      <c r="C341">
        <v>2.7453936952136107</v>
      </c>
    </row>
    <row r="342" spans="1:3" x14ac:dyDescent="0.35">
      <c r="A342" t="s">
        <v>396</v>
      </c>
      <c r="B342">
        <v>3.8639858036451251</v>
      </c>
      <c r="C342">
        <v>2.7445877098074156</v>
      </c>
    </row>
    <row r="343" spans="1:3" x14ac:dyDescent="0.35">
      <c r="A343" t="s">
        <v>397</v>
      </c>
      <c r="B343">
        <v>4.4854110120999673</v>
      </c>
      <c r="C343">
        <v>2.7444188968229732</v>
      </c>
    </row>
    <row r="344" spans="1:3" x14ac:dyDescent="0.35">
      <c r="A344" t="s">
        <v>398</v>
      </c>
      <c r="B344">
        <v>5.0137960865752191</v>
      </c>
      <c r="C344">
        <v>2.7431211681724719</v>
      </c>
    </row>
    <row r="345" spans="1:3" x14ac:dyDescent="0.35">
      <c r="A345" t="s">
        <v>399</v>
      </c>
      <c r="B345">
        <v>5.2950559557744157</v>
      </c>
      <c r="C345">
        <v>2.7429564016912908</v>
      </c>
    </row>
    <row r="346" spans="1:3" x14ac:dyDescent="0.35">
      <c r="A346" t="s">
        <v>400</v>
      </c>
      <c r="B346">
        <v>4.7343080015920238</v>
      </c>
      <c r="C346">
        <v>2.737450610857211</v>
      </c>
    </row>
    <row r="347" spans="1:3" x14ac:dyDescent="0.35">
      <c r="A347" t="s">
        <v>401</v>
      </c>
      <c r="B347">
        <v>3.8037733510666936</v>
      </c>
      <c r="C347">
        <v>2.7352942812761825</v>
      </c>
    </row>
    <row r="348" spans="1:3" x14ac:dyDescent="0.35">
      <c r="A348" t="s">
        <v>402</v>
      </c>
      <c r="B348">
        <v>7.8806065818058659</v>
      </c>
      <c r="C348">
        <v>2.7321018831885846</v>
      </c>
    </row>
    <row r="349" spans="1:3" x14ac:dyDescent="0.35">
      <c r="A349" t="s">
        <v>403</v>
      </c>
      <c r="B349">
        <v>4.6257090061976571</v>
      </c>
      <c r="C349">
        <v>2.731158522770146</v>
      </c>
    </row>
    <row r="350" spans="1:3" x14ac:dyDescent="0.35">
      <c r="A350" t="s">
        <v>404</v>
      </c>
      <c r="B350">
        <v>3.5451376584250003</v>
      </c>
      <c r="C350">
        <v>2.7309377070066239</v>
      </c>
    </row>
    <row r="351" spans="1:3" x14ac:dyDescent="0.35">
      <c r="A351" t="s">
        <v>405</v>
      </c>
      <c r="B351">
        <v>3.2936657634456656</v>
      </c>
      <c r="C351">
        <v>2.7299544921432748</v>
      </c>
    </row>
    <row r="352" spans="1:3" x14ac:dyDescent="0.35">
      <c r="A352" t="s">
        <v>406</v>
      </c>
      <c r="B352">
        <v>3.6053615925920561</v>
      </c>
      <c r="C352">
        <v>2.7290805917763943</v>
      </c>
    </row>
    <row r="353" spans="1:3" x14ac:dyDescent="0.35">
      <c r="A353" t="s">
        <v>139</v>
      </c>
      <c r="B353">
        <v>3.7738770036900826</v>
      </c>
      <c r="C353">
        <v>2.7218450749952114</v>
      </c>
    </row>
    <row r="354" spans="1:3" x14ac:dyDescent="0.35">
      <c r="A354" t="s">
        <v>407</v>
      </c>
      <c r="B354">
        <v>7.7368306896385501</v>
      </c>
      <c r="C354">
        <v>2.7189036514755651</v>
      </c>
    </row>
    <row r="355" spans="1:3" x14ac:dyDescent="0.35">
      <c r="A355" t="s">
        <v>408</v>
      </c>
      <c r="B355">
        <v>4.7470337116240779</v>
      </c>
      <c r="C355">
        <v>2.7176917255750785</v>
      </c>
    </row>
    <row r="356" spans="1:3" x14ac:dyDescent="0.35">
      <c r="A356" t="s">
        <v>409</v>
      </c>
      <c r="B356">
        <v>3.2728187362948149</v>
      </c>
      <c r="C356">
        <v>2.7147793484912333</v>
      </c>
    </row>
    <row r="357" spans="1:3" x14ac:dyDescent="0.35">
      <c r="A357" t="s">
        <v>410</v>
      </c>
      <c r="B357">
        <v>5.5249419508613045</v>
      </c>
      <c r="C357">
        <v>2.7111755786292902</v>
      </c>
    </row>
    <row r="358" spans="1:3" x14ac:dyDescent="0.35">
      <c r="A358" t="s">
        <v>411</v>
      </c>
      <c r="B358">
        <v>4.0407365872453376</v>
      </c>
      <c r="C358">
        <v>2.7086725000029546</v>
      </c>
    </row>
    <row r="359" spans="1:3" x14ac:dyDescent="0.35">
      <c r="A359" t="s">
        <v>412</v>
      </c>
      <c r="B359">
        <v>5.1006382922518032</v>
      </c>
      <c r="C359">
        <v>2.7076052163863129</v>
      </c>
    </row>
    <row r="360" spans="1:3" x14ac:dyDescent="0.35">
      <c r="A360" t="s">
        <v>413</v>
      </c>
      <c r="B360">
        <v>4.3966283305548535</v>
      </c>
      <c r="C360">
        <v>2.7004560688167625</v>
      </c>
    </row>
    <row r="361" spans="1:3" x14ac:dyDescent="0.35">
      <c r="A361" t="s">
        <v>414</v>
      </c>
      <c r="B361">
        <v>5.2410958597777419</v>
      </c>
      <c r="C361">
        <v>2.69813842534648</v>
      </c>
    </row>
    <row r="362" spans="1:3" x14ac:dyDescent="0.35">
      <c r="A362" t="s">
        <v>415</v>
      </c>
      <c r="B362">
        <v>3.816610621006749</v>
      </c>
      <c r="C362">
        <v>2.6952046743622819</v>
      </c>
    </row>
    <row r="363" spans="1:3" x14ac:dyDescent="0.35">
      <c r="A363" t="s">
        <v>416</v>
      </c>
      <c r="B363">
        <v>5.7703283613865057</v>
      </c>
      <c r="C363">
        <v>2.6948577072141093</v>
      </c>
    </row>
    <row r="364" spans="1:3" x14ac:dyDescent="0.35">
      <c r="A364" t="s">
        <v>417</v>
      </c>
      <c r="B364">
        <v>5.2451444422513802</v>
      </c>
      <c r="C364">
        <v>2.6945452260345295</v>
      </c>
    </row>
    <row r="365" spans="1:3" x14ac:dyDescent="0.35">
      <c r="A365" t="s">
        <v>418</v>
      </c>
      <c r="B365">
        <v>4.9360224563658663</v>
      </c>
      <c r="C365">
        <v>2.6937106471559726</v>
      </c>
    </row>
    <row r="366" spans="1:3" x14ac:dyDescent="0.35">
      <c r="A366" t="s">
        <v>419</v>
      </c>
      <c r="B366">
        <v>5.5468849096569066</v>
      </c>
      <c r="C366">
        <v>2.6919268364442446</v>
      </c>
    </row>
    <row r="367" spans="1:3" x14ac:dyDescent="0.35">
      <c r="A367" t="s">
        <v>420</v>
      </c>
      <c r="B367">
        <v>4.2247122138976652</v>
      </c>
      <c r="C367">
        <v>2.688082737508187</v>
      </c>
    </row>
    <row r="368" spans="1:3" x14ac:dyDescent="0.35">
      <c r="A368" t="s">
        <v>421</v>
      </c>
      <c r="B368">
        <v>4.9065823892159894</v>
      </c>
      <c r="C368">
        <v>2.680410053655939</v>
      </c>
    </row>
    <row r="369" spans="1:3" x14ac:dyDescent="0.35">
      <c r="A369" t="s">
        <v>422</v>
      </c>
      <c r="B369">
        <v>8.9006836344716262</v>
      </c>
      <c r="C369">
        <v>2.6802387332496176</v>
      </c>
    </row>
    <row r="370" spans="1:3" x14ac:dyDescent="0.35">
      <c r="A370" t="s">
        <v>423</v>
      </c>
      <c r="B370">
        <v>4.2001297961537691</v>
      </c>
      <c r="C370">
        <v>2.6756574455571651</v>
      </c>
    </row>
    <row r="371" spans="1:3" x14ac:dyDescent="0.35">
      <c r="A371" t="s">
        <v>424</v>
      </c>
      <c r="B371">
        <v>5.3102077235536287</v>
      </c>
      <c r="C371">
        <v>2.6658971360484536</v>
      </c>
    </row>
    <row r="372" spans="1:3" x14ac:dyDescent="0.35">
      <c r="A372" t="s">
        <v>425</v>
      </c>
      <c r="B372">
        <v>3.8463209575490991</v>
      </c>
      <c r="C372">
        <v>2.6630885670108895</v>
      </c>
    </row>
    <row r="373" spans="1:3" x14ac:dyDescent="0.35">
      <c r="A373" t="s">
        <v>426</v>
      </c>
      <c r="B373">
        <v>7.6827787483453651</v>
      </c>
      <c r="C373">
        <v>2.6630474477299728</v>
      </c>
    </row>
    <row r="374" spans="1:3" x14ac:dyDescent="0.35">
      <c r="A374" t="s">
        <v>427</v>
      </c>
      <c r="B374">
        <v>3.6724496355444813</v>
      </c>
      <c r="C374">
        <v>2.6618868776982336</v>
      </c>
    </row>
    <row r="375" spans="1:3" x14ac:dyDescent="0.35">
      <c r="A375" t="s">
        <v>428</v>
      </c>
      <c r="B375">
        <v>4.3126686366694784</v>
      </c>
      <c r="C375">
        <v>2.6603997326115452</v>
      </c>
    </row>
    <row r="376" spans="1:3" x14ac:dyDescent="0.35">
      <c r="A376" t="s">
        <v>429</v>
      </c>
      <c r="B376">
        <v>4.3053066726507332</v>
      </c>
      <c r="C376">
        <v>2.6529918090007816</v>
      </c>
    </row>
    <row r="377" spans="1:3" x14ac:dyDescent="0.35">
      <c r="A377" t="s">
        <v>430</v>
      </c>
      <c r="B377">
        <v>3.617819682813197</v>
      </c>
      <c r="C377">
        <v>2.6420027416628971</v>
      </c>
    </row>
    <row r="378" spans="1:3" x14ac:dyDescent="0.35">
      <c r="A378" t="s">
        <v>431</v>
      </c>
      <c r="B378">
        <v>4.7302422292182715</v>
      </c>
      <c r="C378">
        <v>2.6385394413221985</v>
      </c>
    </row>
    <row r="379" spans="1:3" x14ac:dyDescent="0.35">
      <c r="A379" t="s">
        <v>432</v>
      </c>
      <c r="B379">
        <v>4.754553487858292</v>
      </c>
      <c r="C379">
        <v>2.6385012822613061</v>
      </c>
    </row>
    <row r="380" spans="1:3" x14ac:dyDescent="0.35">
      <c r="A380" t="s">
        <v>433</v>
      </c>
      <c r="B380">
        <v>4.1899997806411298</v>
      </c>
      <c r="C380">
        <v>2.6332783993085123</v>
      </c>
    </row>
    <row r="381" spans="1:3" x14ac:dyDescent="0.35">
      <c r="A381" t="s">
        <v>434</v>
      </c>
      <c r="B381">
        <v>4.1908546199215344</v>
      </c>
      <c r="C381">
        <v>2.6326488582303851</v>
      </c>
    </row>
    <row r="382" spans="1:3" x14ac:dyDescent="0.35">
      <c r="A382" t="s">
        <v>435</v>
      </c>
      <c r="B382">
        <v>4.984563121683653</v>
      </c>
      <c r="C382">
        <v>2.6312469680876012</v>
      </c>
    </row>
    <row r="383" spans="1:3" x14ac:dyDescent="0.35">
      <c r="A383" t="s">
        <v>436</v>
      </c>
      <c r="B383">
        <v>4.7908811479439741</v>
      </c>
      <c r="C383">
        <v>2.6301876694103594</v>
      </c>
    </row>
    <row r="384" spans="1:3" x14ac:dyDescent="0.35">
      <c r="A384" t="s">
        <v>437</v>
      </c>
      <c r="B384">
        <v>4.573166444341429</v>
      </c>
      <c r="C384">
        <v>2.6292912180713022</v>
      </c>
    </row>
    <row r="385" spans="1:3" x14ac:dyDescent="0.35">
      <c r="A385" t="s">
        <v>438</v>
      </c>
      <c r="B385">
        <v>4.7490582402059172</v>
      </c>
      <c r="C385">
        <v>2.625680025146155</v>
      </c>
    </row>
    <row r="386" spans="1:3" x14ac:dyDescent="0.35">
      <c r="A386" t="s">
        <v>439</v>
      </c>
      <c r="B386">
        <v>5.2995348554205801</v>
      </c>
      <c r="C386">
        <v>2.624086831554159</v>
      </c>
    </row>
    <row r="387" spans="1:3" x14ac:dyDescent="0.35">
      <c r="A387" t="s">
        <v>440</v>
      </c>
      <c r="B387">
        <v>5.5222786300337914</v>
      </c>
      <c r="C387">
        <v>2.6177563464294265</v>
      </c>
    </row>
    <row r="388" spans="1:3" x14ac:dyDescent="0.35">
      <c r="A388" t="s">
        <v>441</v>
      </c>
      <c r="B388">
        <v>5.3578659905961059</v>
      </c>
      <c r="C388">
        <v>2.6150423837498815</v>
      </c>
    </row>
    <row r="389" spans="1:3" x14ac:dyDescent="0.35">
      <c r="A389" t="s">
        <v>442</v>
      </c>
      <c r="B389">
        <v>5.8134311701760399</v>
      </c>
      <c r="C389">
        <v>2.6031699195289222</v>
      </c>
    </row>
    <row r="390" spans="1:3" x14ac:dyDescent="0.35">
      <c r="A390" t="s">
        <v>443</v>
      </c>
      <c r="B390">
        <v>4.1888705099783117</v>
      </c>
      <c r="C390">
        <v>2.6025125716017086</v>
      </c>
    </row>
    <row r="391" spans="1:3" x14ac:dyDescent="0.35">
      <c r="A391" t="s">
        <v>444</v>
      </c>
      <c r="B391">
        <v>7.6592435017098772</v>
      </c>
      <c r="C391">
        <v>2.6015010915095726</v>
      </c>
    </row>
    <row r="392" spans="1:3" x14ac:dyDescent="0.35">
      <c r="A392" t="s">
        <v>445</v>
      </c>
      <c r="B392">
        <v>-2.4400360152787721</v>
      </c>
      <c r="C392">
        <v>2.5970686152618985</v>
      </c>
    </row>
    <row r="393" spans="1:3" x14ac:dyDescent="0.35">
      <c r="A393" t="s">
        <v>446</v>
      </c>
      <c r="B393">
        <v>4.355097039326429</v>
      </c>
      <c r="C393">
        <v>2.5969974582672735</v>
      </c>
    </row>
    <row r="394" spans="1:3" x14ac:dyDescent="0.35">
      <c r="A394" t="s">
        <v>447</v>
      </c>
      <c r="B394">
        <v>4.9047437745327649</v>
      </c>
      <c r="C394">
        <v>2.5888060372335877</v>
      </c>
    </row>
    <row r="395" spans="1:3" x14ac:dyDescent="0.35">
      <c r="A395" t="s">
        <v>448</v>
      </c>
      <c r="B395">
        <v>3.9484071777604166</v>
      </c>
      <c r="C395">
        <v>2.5819210909853489</v>
      </c>
    </row>
    <row r="396" spans="1:3" x14ac:dyDescent="0.35">
      <c r="A396" t="s">
        <v>449</v>
      </c>
      <c r="B396">
        <v>4.9935507185973504</v>
      </c>
      <c r="C396">
        <v>2.5792822578041199</v>
      </c>
    </row>
    <row r="397" spans="1:3" x14ac:dyDescent="0.35">
      <c r="A397" t="s">
        <v>450</v>
      </c>
      <c r="B397">
        <v>3.2603641690764631</v>
      </c>
      <c r="C397">
        <v>2.5790285485295246</v>
      </c>
    </row>
    <row r="398" spans="1:3" x14ac:dyDescent="0.35">
      <c r="A398" t="s">
        <v>451</v>
      </c>
      <c r="B398">
        <v>3.6052341780392445</v>
      </c>
      <c r="C398">
        <v>2.578052239247703</v>
      </c>
    </row>
    <row r="399" spans="1:3" x14ac:dyDescent="0.35">
      <c r="A399" t="s">
        <v>452</v>
      </c>
      <c r="B399">
        <v>9.4926812755552028</v>
      </c>
      <c r="C399">
        <v>2.5721164498508329</v>
      </c>
    </row>
    <row r="400" spans="1:3" x14ac:dyDescent="0.35">
      <c r="A400" t="s">
        <v>453</v>
      </c>
      <c r="B400">
        <v>7.5288226631089392</v>
      </c>
      <c r="C400">
        <v>2.5681656451288517</v>
      </c>
    </row>
    <row r="401" spans="1:3" x14ac:dyDescent="0.35">
      <c r="A401" t="s">
        <v>454</v>
      </c>
      <c r="B401">
        <v>3.7773138074929271</v>
      </c>
      <c r="C401">
        <v>2.5562789594349145</v>
      </c>
    </row>
    <row r="402" spans="1:3" x14ac:dyDescent="0.35">
      <c r="A402" t="s">
        <v>455</v>
      </c>
      <c r="B402">
        <v>3.8705793918902192</v>
      </c>
      <c r="C402">
        <v>2.55559924708363</v>
      </c>
    </row>
    <row r="403" spans="1:3" x14ac:dyDescent="0.35">
      <c r="A403" t="s">
        <v>456</v>
      </c>
      <c r="B403">
        <v>3.7056447052892958</v>
      </c>
      <c r="C403">
        <v>2.5544662407898198</v>
      </c>
    </row>
    <row r="404" spans="1:3" x14ac:dyDescent="0.35">
      <c r="A404" t="s">
        <v>457</v>
      </c>
      <c r="B404">
        <v>4.6362785084751996</v>
      </c>
      <c r="C404">
        <v>2.5544585842705319</v>
      </c>
    </row>
    <row r="405" spans="1:3" x14ac:dyDescent="0.35">
      <c r="A405" t="s">
        <v>458</v>
      </c>
      <c r="B405">
        <v>3.6114075929762262</v>
      </c>
      <c r="C405">
        <v>2.5523990755388923</v>
      </c>
    </row>
    <row r="406" spans="1:3" x14ac:dyDescent="0.35">
      <c r="A406" t="s">
        <v>459</v>
      </c>
      <c r="B406">
        <v>4.5011673296548942</v>
      </c>
      <c r="C406">
        <v>2.542896020710721</v>
      </c>
    </row>
    <row r="407" spans="1:3" x14ac:dyDescent="0.35">
      <c r="A407" t="s">
        <v>460</v>
      </c>
      <c r="B407">
        <v>4.6609568756374671</v>
      </c>
      <c r="C407">
        <v>2.5356451273637708</v>
      </c>
    </row>
    <row r="408" spans="1:3" x14ac:dyDescent="0.35">
      <c r="A408" t="s">
        <v>461</v>
      </c>
      <c r="B408">
        <v>3.6859409825583285</v>
      </c>
      <c r="C408">
        <v>2.5304858036085482</v>
      </c>
    </row>
    <row r="409" spans="1:3" x14ac:dyDescent="0.35">
      <c r="A409" t="s">
        <v>462</v>
      </c>
      <c r="B409">
        <v>3.3125015981874339</v>
      </c>
      <c r="C409">
        <v>2.5292974652239941</v>
      </c>
    </row>
    <row r="410" spans="1:3" x14ac:dyDescent="0.35">
      <c r="A410" t="s">
        <v>463</v>
      </c>
      <c r="B410">
        <v>4.6184712928416962</v>
      </c>
      <c r="C410">
        <v>2.5276146798804873</v>
      </c>
    </row>
    <row r="411" spans="1:3" x14ac:dyDescent="0.35">
      <c r="A411" t="s">
        <v>464</v>
      </c>
      <c r="B411">
        <v>3.9135617888124044</v>
      </c>
      <c r="C411">
        <v>2.5268500988942519</v>
      </c>
    </row>
    <row r="412" spans="1:3" x14ac:dyDescent="0.35">
      <c r="A412" t="s">
        <v>465</v>
      </c>
      <c r="B412">
        <v>7.2774004692930294</v>
      </c>
      <c r="C412">
        <v>2.5212366519171949</v>
      </c>
    </row>
    <row r="413" spans="1:3" x14ac:dyDescent="0.35">
      <c r="A413" t="s">
        <v>466</v>
      </c>
      <c r="B413">
        <v>5.3241195098881224</v>
      </c>
      <c r="C413">
        <v>2.5166923697827235</v>
      </c>
    </row>
    <row r="414" spans="1:3" x14ac:dyDescent="0.35">
      <c r="A414" t="s">
        <v>467</v>
      </c>
      <c r="B414">
        <v>5.5009131801658349</v>
      </c>
      <c r="C414">
        <v>2.5160434132830201</v>
      </c>
    </row>
    <row r="415" spans="1:3" x14ac:dyDescent="0.35">
      <c r="A415" t="s">
        <v>468</v>
      </c>
      <c r="B415">
        <v>3.6534203820280267</v>
      </c>
      <c r="C415">
        <v>2.5096902690234213</v>
      </c>
    </row>
    <row r="416" spans="1:3" x14ac:dyDescent="0.35">
      <c r="A416" t="s">
        <v>469</v>
      </c>
      <c r="B416">
        <v>3.8950470128100569</v>
      </c>
      <c r="C416">
        <v>2.5073054895142914</v>
      </c>
    </row>
    <row r="417" spans="1:3" x14ac:dyDescent="0.35">
      <c r="A417" t="s">
        <v>470</v>
      </c>
      <c r="B417">
        <v>3.0709090497605458</v>
      </c>
      <c r="C417">
        <v>2.505047174910922</v>
      </c>
    </row>
    <row r="418" spans="1:3" x14ac:dyDescent="0.35">
      <c r="A418" t="s">
        <v>471</v>
      </c>
      <c r="B418">
        <v>7.477815335694503</v>
      </c>
      <c r="C418">
        <v>2.5024659590504039</v>
      </c>
    </row>
    <row r="419" spans="1:3" x14ac:dyDescent="0.35">
      <c r="A419" t="s">
        <v>472</v>
      </c>
      <c r="B419">
        <v>5.1200551113478969</v>
      </c>
      <c r="C419">
        <v>2.5001471519568259</v>
      </c>
    </row>
    <row r="420" spans="1:3" x14ac:dyDescent="0.35">
      <c r="A420" t="s">
        <v>473</v>
      </c>
      <c r="B420">
        <v>3.7090141989564085</v>
      </c>
      <c r="C420">
        <v>2.4998783239026126</v>
      </c>
    </row>
    <row r="421" spans="1:3" x14ac:dyDescent="0.35">
      <c r="A421" t="s">
        <v>474</v>
      </c>
      <c r="B421">
        <v>4.7440476366958606</v>
      </c>
      <c r="C421">
        <v>2.4996828268318612</v>
      </c>
    </row>
    <row r="422" spans="1:3" x14ac:dyDescent="0.35">
      <c r="A422" t="s">
        <v>475</v>
      </c>
      <c r="B422">
        <v>3.6044395194483698</v>
      </c>
      <c r="C422">
        <v>2.4990449926617702</v>
      </c>
    </row>
    <row r="423" spans="1:3" x14ac:dyDescent="0.35">
      <c r="A423" t="s">
        <v>476</v>
      </c>
      <c r="B423">
        <v>3.2454369425323293</v>
      </c>
      <c r="C423">
        <v>2.4949011234417138</v>
      </c>
    </row>
    <row r="424" spans="1:3" x14ac:dyDescent="0.35">
      <c r="A424" t="s">
        <v>477</v>
      </c>
      <c r="B424">
        <v>4.2743675423910883</v>
      </c>
      <c r="C424">
        <v>2.4924624259628945</v>
      </c>
    </row>
    <row r="425" spans="1:3" x14ac:dyDescent="0.35">
      <c r="A425" t="s">
        <v>478</v>
      </c>
      <c r="B425">
        <v>3.634163687751828</v>
      </c>
      <c r="C425">
        <v>2.4913922500859047</v>
      </c>
    </row>
    <row r="426" spans="1:3" x14ac:dyDescent="0.35">
      <c r="A426" t="s">
        <v>479</v>
      </c>
      <c r="B426">
        <v>8.5195672638691846</v>
      </c>
      <c r="C426">
        <v>2.4899771632229486</v>
      </c>
    </row>
    <row r="427" spans="1:3" x14ac:dyDescent="0.35">
      <c r="A427" t="s">
        <v>480</v>
      </c>
      <c r="B427">
        <v>3.4837160628630564</v>
      </c>
      <c r="C427">
        <v>2.4860226321253425</v>
      </c>
    </row>
    <row r="428" spans="1:3" x14ac:dyDescent="0.35">
      <c r="A428" t="s">
        <v>481</v>
      </c>
      <c r="B428">
        <v>3.3083708468794377</v>
      </c>
      <c r="C428">
        <v>2.4813478419290358</v>
      </c>
    </row>
    <row r="429" spans="1:3" x14ac:dyDescent="0.35">
      <c r="A429" t="s">
        <v>482</v>
      </c>
      <c r="B429">
        <v>4.5457263069885894</v>
      </c>
      <c r="C429">
        <v>2.4800117526315528</v>
      </c>
    </row>
    <row r="430" spans="1:3" x14ac:dyDescent="0.35">
      <c r="A430" t="s">
        <v>483</v>
      </c>
      <c r="B430">
        <v>4.4864957948442008</v>
      </c>
      <c r="C430">
        <v>2.4794491320735004</v>
      </c>
    </row>
    <row r="431" spans="1:3" x14ac:dyDescent="0.35">
      <c r="A431" t="s">
        <v>484</v>
      </c>
      <c r="B431">
        <v>3.3317854025197371</v>
      </c>
      <c r="C431">
        <v>2.4770049776288081</v>
      </c>
    </row>
    <row r="432" spans="1:3" x14ac:dyDescent="0.35">
      <c r="A432" t="s">
        <v>485</v>
      </c>
      <c r="B432">
        <v>7.5554390521269337</v>
      </c>
      <c r="C432">
        <v>2.4769108958521038</v>
      </c>
    </row>
    <row r="433" spans="1:3" x14ac:dyDescent="0.35">
      <c r="A433" t="s">
        <v>486</v>
      </c>
      <c r="B433">
        <v>3.0474725062978272</v>
      </c>
      <c r="C433">
        <v>2.4767141268216846</v>
      </c>
    </row>
    <row r="434" spans="1:3" x14ac:dyDescent="0.35">
      <c r="A434" t="s">
        <v>487</v>
      </c>
      <c r="B434">
        <v>5.1933562675916116</v>
      </c>
      <c r="C434">
        <v>2.4734321654582381</v>
      </c>
    </row>
    <row r="435" spans="1:3" x14ac:dyDescent="0.35">
      <c r="A435" t="s">
        <v>488</v>
      </c>
      <c r="B435">
        <v>4.3373205112453137</v>
      </c>
      <c r="C435">
        <v>2.4685864702666134</v>
      </c>
    </row>
    <row r="436" spans="1:3" x14ac:dyDescent="0.35">
      <c r="A436" t="s">
        <v>489</v>
      </c>
      <c r="B436">
        <v>4.5399783560754097</v>
      </c>
      <c r="C436">
        <v>2.4684605075343327</v>
      </c>
    </row>
    <row r="437" spans="1:3" x14ac:dyDescent="0.35">
      <c r="A437" t="s">
        <v>490</v>
      </c>
      <c r="B437">
        <v>5.7895753304798152</v>
      </c>
      <c r="C437">
        <v>2.4682197354220947</v>
      </c>
    </row>
    <row r="438" spans="1:3" x14ac:dyDescent="0.35">
      <c r="A438" t="s">
        <v>491</v>
      </c>
      <c r="B438">
        <v>4.7024069007682119</v>
      </c>
      <c r="C438">
        <v>2.4651180916256168</v>
      </c>
    </row>
    <row r="439" spans="1:3" x14ac:dyDescent="0.35">
      <c r="A439" t="s">
        <v>492</v>
      </c>
      <c r="B439">
        <v>3.5564310403698505</v>
      </c>
      <c r="C439">
        <v>2.4635644848809388</v>
      </c>
    </row>
    <row r="440" spans="1:3" x14ac:dyDescent="0.35">
      <c r="A440" t="s">
        <v>493</v>
      </c>
      <c r="B440">
        <v>4.1636884602676192</v>
      </c>
      <c r="C440">
        <v>2.4634666465029422</v>
      </c>
    </row>
    <row r="441" spans="1:3" x14ac:dyDescent="0.35">
      <c r="A441" t="s">
        <v>494</v>
      </c>
      <c r="B441">
        <v>5.1175407507152695</v>
      </c>
      <c r="C441">
        <v>2.4601089873041024</v>
      </c>
    </row>
    <row r="442" spans="1:3" x14ac:dyDescent="0.35">
      <c r="A442" t="s">
        <v>495</v>
      </c>
      <c r="B442">
        <v>4.3862506387192264</v>
      </c>
      <c r="C442">
        <v>2.4535831291581016</v>
      </c>
    </row>
    <row r="443" spans="1:3" x14ac:dyDescent="0.35">
      <c r="A443" t="s">
        <v>496</v>
      </c>
      <c r="B443">
        <v>4.8490262950193079</v>
      </c>
      <c r="C443">
        <v>2.4506874890061545</v>
      </c>
    </row>
    <row r="444" spans="1:3" x14ac:dyDescent="0.35">
      <c r="A444" t="s">
        <v>497</v>
      </c>
      <c r="B444">
        <v>4.3955513775568731</v>
      </c>
      <c r="C444">
        <v>2.4501385144510297</v>
      </c>
    </row>
    <row r="445" spans="1:3" x14ac:dyDescent="0.35">
      <c r="A445" t="s">
        <v>498</v>
      </c>
      <c r="B445">
        <v>2.6789263516558908</v>
      </c>
      <c r="C445">
        <v>2.4500462887863192</v>
      </c>
    </row>
    <row r="446" spans="1:3" x14ac:dyDescent="0.35">
      <c r="A446" t="s">
        <v>499</v>
      </c>
      <c r="B446">
        <v>4.5806761026542571</v>
      </c>
      <c r="C446">
        <v>2.447426354679219</v>
      </c>
    </row>
    <row r="447" spans="1:3" x14ac:dyDescent="0.35">
      <c r="A447" t="s">
        <v>500</v>
      </c>
      <c r="B447">
        <v>5.1559103288256649</v>
      </c>
      <c r="C447">
        <v>2.4469428694381183</v>
      </c>
    </row>
    <row r="448" spans="1:3" x14ac:dyDescent="0.35">
      <c r="A448" t="s">
        <v>501</v>
      </c>
      <c r="B448">
        <v>6.8563077904794936</v>
      </c>
      <c r="C448">
        <v>2.4459835711390108</v>
      </c>
    </row>
    <row r="449" spans="1:3" x14ac:dyDescent="0.35">
      <c r="A449" t="s">
        <v>502</v>
      </c>
      <c r="B449">
        <v>6.3691612133675903</v>
      </c>
      <c r="C449">
        <v>2.4456198745915589</v>
      </c>
    </row>
    <row r="450" spans="1:3" x14ac:dyDescent="0.35">
      <c r="A450" t="s">
        <v>503</v>
      </c>
      <c r="B450">
        <v>8.724759884847769</v>
      </c>
      <c r="C450">
        <v>2.4434933143971076</v>
      </c>
    </row>
    <row r="451" spans="1:3" x14ac:dyDescent="0.35">
      <c r="A451" t="s">
        <v>504</v>
      </c>
      <c r="B451">
        <v>3.477960175510499</v>
      </c>
      <c r="C451">
        <v>2.4433929274595054</v>
      </c>
    </row>
    <row r="452" spans="1:3" x14ac:dyDescent="0.35">
      <c r="A452" t="s">
        <v>505</v>
      </c>
      <c r="B452">
        <v>4.8271652636612563</v>
      </c>
      <c r="C452">
        <v>2.4432917412122257</v>
      </c>
    </row>
    <row r="453" spans="1:3" x14ac:dyDescent="0.35">
      <c r="A453" t="s">
        <v>506</v>
      </c>
      <c r="B453">
        <v>4.2820284663529335</v>
      </c>
      <c r="C453">
        <v>2.4405907508946529</v>
      </c>
    </row>
    <row r="454" spans="1:3" x14ac:dyDescent="0.35">
      <c r="A454" t="s">
        <v>507</v>
      </c>
      <c r="B454">
        <v>5.6795978114323944</v>
      </c>
      <c r="C454">
        <v>2.4376892502726948</v>
      </c>
    </row>
    <row r="455" spans="1:3" x14ac:dyDescent="0.35">
      <c r="A455" t="s">
        <v>508</v>
      </c>
      <c r="B455">
        <v>4.5709783789835976</v>
      </c>
      <c r="C455">
        <v>2.4288951312442322</v>
      </c>
    </row>
    <row r="456" spans="1:3" x14ac:dyDescent="0.35">
      <c r="A456" t="s">
        <v>509</v>
      </c>
      <c r="B456">
        <v>4.7899999314275172</v>
      </c>
      <c r="C456">
        <v>2.4281998177818731</v>
      </c>
    </row>
    <row r="457" spans="1:3" x14ac:dyDescent="0.35">
      <c r="A457" t="s">
        <v>510</v>
      </c>
      <c r="B457">
        <v>3.4388306307194085</v>
      </c>
      <c r="C457">
        <v>2.4271172609593363</v>
      </c>
    </row>
    <row r="458" spans="1:3" x14ac:dyDescent="0.35">
      <c r="A458" t="s">
        <v>511</v>
      </c>
      <c r="B458">
        <v>5.8462032496042902</v>
      </c>
      <c r="C458">
        <v>2.4270747321386126</v>
      </c>
    </row>
    <row r="459" spans="1:3" x14ac:dyDescent="0.35">
      <c r="A459" t="s">
        <v>512</v>
      </c>
      <c r="B459">
        <v>4.5065553652703789</v>
      </c>
      <c r="C459">
        <v>2.421645775396764</v>
      </c>
    </row>
    <row r="460" spans="1:3" x14ac:dyDescent="0.35">
      <c r="A460" t="s">
        <v>513</v>
      </c>
      <c r="B460">
        <v>3.8932474621855118</v>
      </c>
      <c r="C460">
        <v>2.4215011436311342</v>
      </c>
    </row>
    <row r="461" spans="1:3" x14ac:dyDescent="0.35">
      <c r="A461" t="s">
        <v>514</v>
      </c>
      <c r="B461">
        <v>4.2703508081635029</v>
      </c>
      <c r="C461">
        <v>2.4200396936522917</v>
      </c>
    </row>
    <row r="462" spans="1:3" x14ac:dyDescent="0.35">
      <c r="A462" t="s">
        <v>515</v>
      </c>
      <c r="B462">
        <v>3.1524138049702644</v>
      </c>
      <c r="C462">
        <v>2.4090534208219188</v>
      </c>
    </row>
    <row r="463" spans="1:3" x14ac:dyDescent="0.35">
      <c r="A463" t="s">
        <v>516</v>
      </c>
      <c r="B463">
        <v>5.3743481678670442</v>
      </c>
      <c r="C463">
        <v>2.4021218954676038</v>
      </c>
    </row>
    <row r="464" spans="1:3" x14ac:dyDescent="0.35">
      <c r="A464" t="s">
        <v>517</v>
      </c>
      <c r="B464">
        <v>5.275342516912036</v>
      </c>
      <c r="C464">
        <v>2.3934519741890772</v>
      </c>
    </row>
    <row r="465" spans="1:3" x14ac:dyDescent="0.35">
      <c r="A465" t="s">
        <v>518</v>
      </c>
      <c r="B465">
        <v>5.2524076120879917</v>
      </c>
      <c r="C465">
        <v>2.3923358124608907</v>
      </c>
    </row>
    <row r="466" spans="1:3" x14ac:dyDescent="0.35">
      <c r="A466" t="s">
        <v>519</v>
      </c>
      <c r="B466">
        <v>7.5118301772503653</v>
      </c>
      <c r="C466">
        <v>2.383587113078292</v>
      </c>
    </row>
    <row r="467" spans="1:3" x14ac:dyDescent="0.35">
      <c r="A467" t="s">
        <v>520</v>
      </c>
      <c r="B467">
        <v>3.2796094999952055</v>
      </c>
      <c r="C467">
        <v>2.3835159539013757</v>
      </c>
    </row>
    <row r="468" spans="1:3" x14ac:dyDescent="0.35">
      <c r="A468" t="s">
        <v>521</v>
      </c>
      <c r="B468">
        <v>3.1102813250741934</v>
      </c>
      <c r="C468">
        <v>2.3748901795204662</v>
      </c>
    </row>
    <row r="469" spans="1:3" x14ac:dyDescent="0.35">
      <c r="A469" t="s">
        <v>522</v>
      </c>
      <c r="B469">
        <v>2.7978594472827352</v>
      </c>
      <c r="C469">
        <v>2.3721323711877669</v>
      </c>
    </row>
    <row r="470" spans="1:3" x14ac:dyDescent="0.35">
      <c r="A470" t="s">
        <v>523</v>
      </c>
      <c r="B470">
        <v>3.8924094524448059</v>
      </c>
      <c r="C470">
        <v>2.3705583088657947</v>
      </c>
    </row>
    <row r="471" spans="1:3" x14ac:dyDescent="0.35">
      <c r="A471" t="s">
        <v>524</v>
      </c>
      <c r="B471">
        <v>4.3137740429624989</v>
      </c>
      <c r="C471">
        <v>2.367246496440127</v>
      </c>
    </row>
    <row r="472" spans="1:3" x14ac:dyDescent="0.35">
      <c r="A472" t="s">
        <v>525</v>
      </c>
      <c r="B472">
        <v>4.2225998185433093</v>
      </c>
      <c r="C472">
        <v>2.3666190068896293</v>
      </c>
    </row>
    <row r="473" spans="1:3" x14ac:dyDescent="0.35">
      <c r="A473" t="s">
        <v>526</v>
      </c>
      <c r="B473">
        <v>4.3314913690023671</v>
      </c>
      <c r="C473">
        <v>2.3627795784049423</v>
      </c>
    </row>
    <row r="474" spans="1:3" x14ac:dyDescent="0.35">
      <c r="A474" t="s">
        <v>527</v>
      </c>
      <c r="B474">
        <v>7.1142081428912913</v>
      </c>
      <c r="C474">
        <v>2.3469518223281534</v>
      </c>
    </row>
    <row r="475" spans="1:3" x14ac:dyDescent="0.35">
      <c r="A475" t="s">
        <v>528</v>
      </c>
      <c r="B475">
        <v>3.3942400797985073</v>
      </c>
      <c r="C475">
        <v>2.3462828406940086</v>
      </c>
    </row>
    <row r="476" spans="1:3" x14ac:dyDescent="0.35">
      <c r="A476" t="s">
        <v>529</v>
      </c>
      <c r="B476">
        <v>4.0138221237594207</v>
      </c>
      <c r="C476">
        <v>2.3410857101422486</v>
      </c>
    </row>
    <row r="477" spans="1:3" x14ac:dyDescent="0.35">
      <c r="A477" t="s">
        <v>530</v>
      </c>
      <c r="B477">
        <v>3.1955799900270718</v>
      </c>
      <c r="C477">
        <v>2.3410325929745404</v>
      </c>
    </row>
    <row r="478" spans="1:3" x14ac:dyDescent="0.35">
      <c r="A478" t="s">
        <v>531</v>
      </c>
      <c r="B478">
        <v>3.4954428152070678</v>
      </c>
      <c r="C478">
        <v>2.3403718219142404</v>
      </c>
    </row>
    <row r="479" spans="1:3" x14ac:dyDescent="0.35">
      <c r="A479" t="s">
        <v>532</v>
      </c>
      <c r="B479">
        <v>3.1574486508293389</v>
      </c>
      <c r="C479">
        <v>2.3392181619360821</v>
      </c>
    </row>
    <row r="480" spans="1:3" x14ac:dyDescent="0.35">
      <c r="A480" t="s">
        <v>533</v>
      </c>
      <c r="B480">
        <v>4.4528880227240633</v>
      </c>
      <c r="C480">
        <v>2.3279749210128102</v>
      </c>
    </row>
    <row r="481" spans="1:3" x14ac:dyDescent="0.35">
      <c r="A481" t="s">
        <v>534</v>
      </c>
      <c r="B481">
        <v>3.0419182113598056</v>
      </c>
      <c r="C481">
        <v>2.3266516613938144</v>
      </c>
    </row>
    <row r="482" spans="1:3" x14ac:dyDescent="0.35">
      <c r="A482" t="s">
        <v>535</v>
      </c>
      <c r="B482">
        <v>4.7756383749138269</v>
      </c>
      <c r="C482">
        <v>2.3265977127488768</v>
      </c>
    </row>
    <row r="483" spans="1:3" x14ac:dyDescent="0.35">
      <c r="A483" t="s">
        <v>536</v>
      </c>
      <c r="B483">
        <v>5.1512662140655898</v>
      </c>
      <c r="C483">
        <v>2.326004586464419</v>
      </c>
    </row>
    <row r="484" spans="1:3" x14ac:dyDescent="0.35">
      <c r="A484" t="s">
        <v>537</v>
      </c>
      <c r="B484">
        <v>4.2700296540359357</v>
      </c>
      <c r="C484">
        <v>2.3202992115869243</v>
      </c>
    </row>
    <row r="485" spans="1:3" x14ac:dyDescent="0.35">
      <c r="A485" t="s">
        <v>538</v>
      </c>
      <c r="B485">
        <v>4.3095482949265955</v>
      </c>
      <c r="C485">
        <v>2.3159071483341975</v>
      </c>
    </row>
    <row r="486" spans="1:3" x14ac:dyDescent="0.35">
      <c r="A486" t="s">
        <v>539</v>
      </c>
      <c r="B486">
        <v>6.4377828436736078</v>
      </c>
      <c r="C486">
        <v>2.3101161734505489</v>
      </c>
    </row>
    <row r="487" spans="1:3" x14ac:dyDescent="0.35">
      <c r="A487" t="s">
        <v>540</v>
      </c>
      <c r="B487">
        <v>5.8455211943402485</v>
      </c>
      <c r="C487">
        <v>2.3058281071915077</v>
      </c>
    </row>
    <row r="488" spans="1:3" x14ac:dyDescent="0.35">
      <c r="A488" t="s">
        <v>541</v>
      </c>
      <c r="B488">
        <v>8.5608747407951675</v>
      </c>
      <c r="C488">
        <v>2.3031288653553279</v>
      </c>
    </row>
    <row r="489" spans="1:3" x14ac:dyDescent="0.35">
      <c r="A489" t="s">
        <v>542</v>
      </c>
      <c r="B489">
        <v>3.6349721624733027</v>
      </c>
      <c r="C489">
        <v>2.3012585294880621</v>
      </c>
    </row>
    <row r="490" spans="1:3" x14ac:dyDescent="0.35">
      <c r="A490" t="s">
        <v>543</v>
      </c>
      <c r="B490">
        <v>3.1460971775892239</v>
      </c>
      <c r="C490">
        <v>2.2979550120431345</v>
      </c>
    </row>
    <row r="491" spans="1:3" x14ac:dyDescent="0.35">
      <c r="A491" t="s">
        <v>544</v>
      </c>
      <c r="B491">
        <v>3.8842693864090378</v>
      </c>
      <c r="C491">
        <v>2.291964627268694</v>
      </c>
    </row>
    <row r="492" spans="1:3" x14ac:dyDescent="0.35">
      <c r="A492" t="s">
        <v>545</v>
      </c>
      <c r="B492">
        <v>7.4941039658619033</v>
      </c>
      <c r="C492">
        <v>2.278948902155709</v>
      </c>
    </row>
    <row r="493" spans="1:3" x14ac:dyDescent="0.35">
      <c r="A493" t="s">
        <v>546</v>
      </c>
      <c r="B493">
        <v>8.9641872234662916</v>
      </c>
      <c r="C493">
        <v>2.2703677714552533</v>
      </c>
    </row>
    <row r="494" spans="1:3" x14ac:dyDescent="0.35">
      <c r="A494" t="s">
        <v>547</v>
      </c>
      <c r="B494">
        <v>4.253880633792285</v>
      </c>
      <c r="C494">
        <v>2.2699990347917027</v>
      </c>
    </row>
    <row r="495" spans="1:3" x14ac:dyDescent="0.35">
      <c r="A495" t="s">
        <v>548</v>
      </c>
      <c r="B495">
        <v>5.0883960613295454</v>
      </c>
      <c r="C495">
        <v>2.2690720057044373</v>
      </c>
    </row>
    <row r="496" spans="1:3" x14ac:dyDescent="0.35">
      <c r="A496" t="s">
        <v>549</v>
      </c>
      <c r="B496">
        <v>5.2897242803354567</v>
      </c>
      <c r="C496">
        <v>2.2671801719511966</v>
      </c>
    </row>
    <row r="497" spans="1:3" x14ac:dyDescent="0.35">
      <c r="A497" t="s">
        <v>550</v>
      </c>
      <c r="B497">
        <v>6.4026186546864334</v>
      </c>
      <c r="C497">
        <v>2.2650177213860099</v>
      </c>
    </row>
    <row r="498" spans="1:3" x14ac:dyDescent="0.35">
      <c r="A498" t="s">
        <v>551</v>
      </c>
      <c r="B498">
        <v>3.8753313198703072</v>
      </c>
      <c r="C498">
        <v>2.2492873037292362</v>
      </c>
    </row>
    <row r="499" spans="1:3" x14ac:dyDescent="0.35">
      <c r="A499" t="s">
        <v>552</v>
      </c>
      <c r="B499">
        <v>5.1877207664620375</v>
      </c>
      <c r="C499">
        <v>2.2449927562888656</v>
      </c>
    </row>
    <row r="500" spans="1:3" x14ac:dyDescent="0.35">
      <c r="A500" t="s">
        <v>553</v>
      </c>
      <c r="B500">
        <v>2.9670672445883883</v>
      </c>
      <c r="C500">
        <v>2.2386465354462413</v>
      </c>
    </row>
    <row r="501" spans="1:3" x14ac:dyDescent="0.35">
      <c r="A501" t="s">
        <v>554</v>
      </c>
      <c r="B501">
        <v>4.0405869885466075</v>
      </c>
      <c r="C501">
        <v>2.2336514263452978</v>
      </c>
    </row>
    <row r="502" spans="1:3" x14ac:dyDescent="0.35">
      <c r="A502" t="s">
        <v>555</v>
      </c>
      <c r="B502">
        <v>3.9622900897819449</v>
      </c>
      <c r="C502">
        <v>2.2295202896979958</v>
      </c>
    </row>
    <row r="503" spans="1:3" x14ac:dyDescent="0.35">
      <c r="A503" t="s">
        <v>556</v>
      </c>
      <c r="B503">
        <v>6.8567491243260941</v>
      </c>
      <c r="C503">
        <v>2.2290009795794172</v>
      </c>
    </row>
    <row r="504" spans="1:3" x14ac:dyDescent="0.35">
      <c r="A504" t="s">
        <v>557</v>
      </c>
      <c r="B504">
        <v>3.4310142615488548</v>
      </c>
      <c r="C504">
        <v>2.2264613985566424</v>
      </c>
    </row>
    <row r="505" spans="1:3" x14ac:dyDescent="0.35">
      <c r="A505" t="s">
        <v>558</v>
      </c>
      <c r="B505">
        <v>3.4726384454200687</v>
      </c>
      <c r="C505">
        <v>2.2222328555761477</v>
      </c>
    </row>
    <row r="506" spans="1:3" x14ac:dyDescent="0.35">
      <c r="A506" t="s">
        <v>559</v>
      </c>
      <c r="B506">
        <v>6.7690794568486226</v>
      </c>
      <c r="C506">
        <v>2.2173901670893335</v>
      </c>
    </row>
    <row r="507" spans="1:3" x14ac:dyDescent="0.35">
      <c r="A507" t="s">
        <v>560</v>
      </c>
      <c r="B507">
        <v>3.2019798055836626</v>
      </c>
      <c r="C507">
        <v>2.2153751088264442</v>
      </c>
    </row>
    <row r="508" spans="1:3" x14ac:dyDescent="0.35">
      <c r="A508" t="s">
        <v>561</v>
      </c>
      <c r="B508">
        <v>3.0082503605181459</v>
      </c>
      <c r="C508">
        <v>2.2150730234437863</v>
      </c>
    </row>
    <row r="509" spans="1:3" x14ac:dyDescent="0.35">
      <c r="A509" t="s">
        <v>562</v>
      </c>
      <c r="B509">
        <v>2.5998814871061762</v>
      </c>
      <c r="C509">
        <v>2.2131671931748707</v>
      </c>
    </row>
    <row r="510" spans="1:3" x14ac:dyDescent="0.35">
      <c r="A510" t="s">
        <v>563</v>
      </c>
      <c r="B510">
        <v>7.1931594243993082</v>
      </c>
      <c r="C510">
        <v>2.2125018589871286</v>
      </c>
    </row>
    <row r="511" spans="1:3" x14ac:dyDescent="0.35">
      <c r="A511" t="s">
        <v>564</v>
      </c>
      <c r="B511">
        <v>3.0000564999590256</v>
      </c>
      <c r="C511">
        <v>2.2116002357826789</v>
      </c>
    </row>
    <row r="512" spans="1:3" x14ac:dyDescent="0.35">
      <c r="A512" t="s">
        <v>565</v>
      </c>
      <c r="B512">
        <v>2.9303673921376818</v>
      </c>
      <c r="C512">
        <v>2.1809593980978534</v>
      </c>
    </row>
    <row r="513" spans="1:3" x14ac:dyDescent="0.35">
      <c r="A513" t="s">
        <v>566</v>
      </c>
      <c r="B513">
        <v>3.7927791436368175</v>
      </c>
      <c r="C513">
        <v>2.1805636243969317</v>
      </c>
    </row>
    <row r="514" spans="1:3" x14ac:dyDescent="0.35">
      <c r="A514" t="s">
        <v>567</v>
      </c>
      <c r="B514">
        <v>3.3862554427316254</v>
      </c>
      <c r="C514">
        <v>2.1783652132625755</v>
      </c>
    </row>
    <row r="515" spans="1:3" x14ac:dyDescent="0.35">
      <c r="A515" t="s">
        <v>568</v>
      </c>
      <c r="B515">
        <v>4.5781291814018914</v>
      </c>
      <c r="C515">
        <v>2.1676411071427624</v>
      </c>
    </row>
    <row r="516" spans="1:3" x14ac:dyDescent="0.35">
      <c r="A516" t="s">
        <v>569</v>
      </c>
      <c r="B516">
        <v>4.0742525790927893</v>
      </c>
      <c r="C516">
        <v>2.1659484634698529</v>
      </c>
    </row>
    <row r="517" spans="1:3" x14ac:dyDescent="0.35">
      <c r="A517" t="s">
        <v>570</v>
      </c>
      <c r="B517">
        <v>3.6791642321950091</v>
      </c>
      <c r="C517">
        <v>2.1651134203104769</v>
      </c>
    </row>
    <row r="518" spans="1:3" x14ac:dyDescent="0.35">
      <c r="A518" t="s">
        <v>571</v>
      </c>
      <c r="B518">
        <v>5.2206562492431381</v>
      </c>
      <c r="C518">
        <v>2.1619860643904274</v>
      </c>
    </row>
    <row r="519" spans="1:3" x14ac:dyDescent="0.35">
      <c r="A519" t="s">
        <v>572</v>
      </c>
      <c r="B519">
        <v>5.9938697606866134</v>
      </c>
      <c r="C519">
        <v>2.1594524921885254</v>
      </c>
    </row>
    <row r="520" spans="1:3" x14ac:dyDescent="0.35">
      <c r="A520" t="s">
        <v>573</v>
      </c>
      <c r="B520">
        <v>3.2199324356953221</v>
      </c>
      <c r="C520">
        <v>2.1579414302797928</v>
      </c>
    </row>
    <row r="521" spans="1:3" x14ac:dyDescent="0.35">
      <c r="A521" t="s">
        <v>574</v>
      </c>
      <c r="B521">
        <v>3.8545499656716578</v>
      </c>
      <c r="C521">
        <v>2.1501875075515344</v>
      </c>
    </row>
    <row r="522" spans="1:3" x14ac:dyDescent="0.35">
      <c r="A522" t="s">
        <v>575</v>
      </c>
      <c r="B522">
        <v>3.9706729786873689</v>
      </c>
      <c r="C522">
        <v>2.1492538009608593</v>
      </c>
    </row>
    <row r="523" spans="1:3" x14ac:dyDescent="0.35">
      <c r="A523" t="s">
        <v>576</v>
      </c>
      <c r="B523">
        <v>3.7835893297831893</v>
      </c>
      <c r="C523">
        <v>2.1461832104984317</v>
      </c>
    </row>
    <row r="524" spans="1:3" x14ac:dyDescent="0.35">
      <c r="A524" t="s">
        <v>577</v>
      </c>
      <c r="B524">
        <v>4.0683934906685062</v>
      </c>
      <c r="C524">
        <v>2.1450356825848522</v>
      </c>
    </row>
    <row r="525" spans="1:3" x14ac:dyDescent="0.35">
      <c r="A525" t="s">
        <v>578</v>
      </c>
      <c r="B525">
        <v>2.3286062693923646</v>
      </c>
      <c r="C525">
        <v>2.1404633254857686</v>
      </c>
    </row>
    <row r="526" spans="1:3" x14ac:dyDescent="0.35">
      <c r="A526" t="s">
        <v>579</v>
      </c>
      <c r="B526">
        <v>6.8351207348607055</v>
      </c>
      <c r="C526">
        <v>2.1377642235294196</v>
      </c>
    </row>
    <row r="527" spans="1:3" x14ac:dyDescent="0.35">
      <c r="A527" t="s">
        <v>580</v>
      </c>
      <c r="B527">
        <v>5.7343677774172246</v>
      </c>
      <c r="C527">
        <v>2.1370056259735679</v>
      </c>
    </row>
    <row r="528" spans="1:3" x14ac:dyDescent="0.35">
      <c r="A528" t="s">
        <v>581</v>
      </c>
      <c r="B528">
        <v>2.5987892328264119</v>
      </c>
      <c r="C528">
        <v>2.1329968430024699</v>
      </c>
    </row>
    <row r="529" spans="1:3" x14ac:dyDescent="0.35">
      <c r="A529" t="s">
        <v>582</v>
      </c>
      <c r="B529">
        <v>6.6226231663256661</v>
      </c>
      <c r="C529">
        <v>2.1265989585709875</v>
      </c>
    </row>
    <row r="530" spans="1:3" x14ac:dyDescent="0.35">
      <c r="A530" t="s">
        <v>583</v>
      </c>
      <c r="B530">
        <v>7.11825932935308</v>
      </c>
      <c r="C530">
        <v>2.1240156176389435</v>
      </c>
    </row>
    <row r="531" spans="1:3" x14ac:dyDescent="0.35">
      <c r="A531" t="s">
        <v>584</v>
      </c>
      <c r="B531">
        <v>4.1174435858071083</v>
      </c>
      <c r="C531">
        <v>2.1235169008158756</v>
      </c>
    </row>
    <row r="532" spans="1:3" x14ac:dyDescent="0.35">
      <c r="A532" t="s">
        <v>585</v>
      </c>
      <c r="B532">
        <v>2.6323727760339133</v>
      </c>
      <c r="C532">
        <v>2.1222846822346035</v>
      </c>
    </row>
    <row r="533" spans="1:3" x14ac:dyDescent="0.35">
      <c r="A533" t="s">
        <v>586</v>
      </c>
      <c r="B533">
        <v>3.2224303226509914</v>
      </c>
      <c r="C533">
        <v>2.1171017853611098</v>
      </c>
    </row>
    <row r="534" spans="1:3" x14ac:dyDescent="0.35">
      <c r="A534" t="s">
        <v>587</v>
      </c>
      <c r="B534">
        <v>5.7019488130264193</v>
      </c>
      <c r="C534">
        <v>2.0988950789269265</v>
      </c>
    </row>
    <row r="535" spans="1:3" x14ac:dyDescent="0.35">
      <c r="A535" t="s">
        <v>588</v>
      </c>
      <c r="B535">
        <v>3.4548143968591285</v>
      </c>
      <c r="C535">
        <v>2.0987944280695485</v>
      </c>
    </row>
    <row r="536" spans="1:3" x14ac:dyDescent="0.35">
      <c r="A536" t="s">
        <v>589</v>
      </c>
      <c r="B536">
        <v>3.8881434352053938</v>
      </c>
      <c r="C536">
        <v>2.0981898918542297</v>
      </c>
    </row>
    <row r="537" spans="1:3" x14ac:dyDescent="0.35">
      <c r="A537" t="s">
        <v>590</v>
      </c>
      <c r="B537">
        <v>2.1238591786226735</v>
      </c>
      <c r="C537">
        <v>2.0981454324976361</v>
      </c>
    </row>
    <row r="538" spans="1:3" x14ac:dyDescent="0.35">
      <c r="A538" t="s">
        <v>591</v>
      </c>
      <c r="B538">
        <v>3.9357388502556869</v>
      </c>
      <c r="C538">
        <v>2.0972898227415819</v>
      </c>
    </row>
    <row r="539" spans="1:3" x14ac:dyDescent="0.35">
      <c r="A539" t="s">
        <v>592</v>
      </c>
      <c r="B539">
        <v>-2.7715550272524201</v>
      </c>
      <c r="C539">
        <v>2.0962144491618688</v>
      </c>
    </row>
    <row r="540" spans="1:3" x14ac:dyDescent="0.35">
      <c r="A540" t="s">
        <v>593</v>
      </c>
      <c r="B540">
        <v>3.7179723785606837</v>
      </c>
      <c r="C540">
        <v>2.092849028773184</v>
      </c>
    </row>
    <row r="541" spans="1:3" x14ac:dyDescent="0.35">
      <c r="A541" t="s">
        <v>594</v>
      </c>
      <c r="B541">
        <v>-6.8455686989432296</v>
      </c>
      <c r="C541">
        <v>2.0922238062762721</v>
      </c>
    </row>
    <row r="542" spans="1:3" x14ac:dyDescent="0.35">
      <c r="A542" t="s">
        <v>595</v>
      </c>
      <c r="B542">
        <v>6.9439286253954009</v>
      </c>
      <c r="C542">
        <v>2.0914108044684316</v>
      </c>
    </row>
    <row r="543" spans="1:3" x14ac:dyDescent="0.35">
      <c r="A543" t="s">
        <v>596</v>
      </c>
      <c r="B543">
        <v>7.7188097665788655</v>
      </c>
      <c r="C543">
        <v>2.0901909896224051</v>
      </c>
    </row>
    <row r="544" spans="1:3" x14ac:dyDescent="0.35">
      <c r="A544" t="s">
        <v>597</v>
      </c>
      <c r="B544">
        <v>5.6265350333706659</v>
      </c>
      <c r="C544">
        <v>2.0900839466387513</v>
      </c>
    </row>
    <row r="545" spans="1:3" x14ac:dyDescent="0.35">
      <c r="A545" t="s">
        <v>598</v>
      </c>
      <c r="B545">
        <v>1.5542696111774876</v>
      </c>
      <c r="C545">
        <v>2.0894692310901277</v>
      </c>
    </row>
    <row r="546" spans="1:3" x14ac:dyDescent="0.35">
      <c r="A546" t="s">
        <v>599</v>
      </c>
      <c r="B546">
        <v>2.7967186245319318</v>
      </c>
      <c r="C546">
        <v>2.0787244803581673</v>
      </c>
    </row>
    <row r="547" spans="1:3" x14ac:dyDescent="0.35">
      <c r="A547" t="s">
        <v>600</v>
      </c>
      <c r="B547">
        <v>4.5029294748528912</v>
      </c>
      <c r="C547">
        <v>2.0747322992698378</v>
      </c>
    </row>
    <row r="548" spans="1:3" x14ac:dyDescent="0.35">
      <c r="A548" t="s">
        <v>601</v>
      </c>
      <c r="B548">
        <v>4.3601599345177959</v>
      </c>
      <c r="C548">
        <v>2.0719956884193218</v>
      </c>
    </row>
    <row r="549" spans="1:3" x14ac:dyDescent="0.35">
      <c r="A549" t="s">
        <v>602</v>
      </c>
      <c r="B549">
        <v>5.8675796136897524</v>
      </c>
      <c r="C549">
        <v>2.061918372686439</v>
      </c>
    </row>
    <row r="550" spans="1:3" x14ac:dyDescent="0.35">
      <c r="A550" t="s">
        <v>603</v>
      </c>
      <c r="B550">
        <v>4.0581343410463404</v>
      </c>
      <c r="C550">
        <v>2.0615521735296656</v>
      </c>
    </row>
    <row r="551" spans="1:3" x14ac:dyDescent="0.35">
      <c r="A551" t="s">
        <v>604</v>
      </c>
      <c r="B551">
        <v>7.9753850061685192</v>
      </c>
      <c r="C551">
        <v>2.0612041058293809</v>
      </c>
    </row>
    <row r="552" spans="1:3" x14ac:dyDescent="0.35">
      <c r="A552" t="s">
        <v>605</v>
      </c>
      <c r="B552">
        <v>5.7553296392850317</v>
      </c>
      <c r="C552">
        <v>2.0596210339347532</v>
      </c>
    </row>
    <row r="553" spans="1:3" x14ac:dyDescent="0.35">
      <c r="A553" t="s">
        <v>606</v>
      </c>
      <c r="B553">
        <v>4.1801532290737562</v>
      </c>
      <c r="C553">
        <v>2.0586025991299253</v>
      </c>
    </row>
    <row r="554" spans="1:3" x14ac:dyDescent="0.35">
      <c r="A554" t="s">
        <v>607</v>
      </c>
      <c r="B554">
        <v>3.987292061309474</v>
      </c>
      <c r="C554">
        <v>2.0537688167681849</v>
      </c>
    </row>
    <row r="555" spans="1:3" x14ac:dyDescent="0.35">
      <c r="A555" t="s">
        <v>608</v>
      </c>
      <c r="B555">
        <v>4.858763914747219</v>
      </c>
      <c r="C555">
        <v>2.045438210744694</v>
      </c>
    </row>
    <row r="556" spans="1:3" x14ac:dyDescent="0.35">
      <c r="A556" t="s">
        <v>609</v>
      </c>
      <c r="B556">
        <v>2.5729458237552518</v>
      </c>
      <c r="C556">
        <v>2.0438299304897938</v>
      </c>
    </row>
    <row r="557" spans="1:3" x14ac:dyDescent="0.35">
      <c r="A557" t="s">
        <v>610</v>
      </c>
      <c r="B557">
        <v>3.3213826852041342</v>
      </c>
      <c r="C557">
        <v>2.0413936131332813</v>
      </c>
    </row>
    <row r="558" spans="1:3" x14ac:dyDescent="0.35">
      <c r="A558" t="s">
        <v>611</v>
      </c>
      <c r="B558">
        <v>7.213815049531151</v>
      </c>
      <c r="C558">
        <v>2.0175876551442489</v>
      </c>
    </row>
    <row r="559" spans="1:3" x14ac:dyDescent="0.35">
      <c r="A559" t="s">
        <v>612</v>
      </c>
      <c r="B559">
        <v>5.6213930081675514</v>
      </c>
      <c r="C559">
        <v>2.0148999254762945</v>
      </c>
    </row>
    <row r="560" spans="1:3" x14ac:dyDescent="0.35">
      <c r="A560" t="s">
        <v>613</v>
      </c>
      <c r="B560">
        <v>8.1757383053885793</v>
      </c>
      <c r="C560">
        <v>2.0137504489572833</v>
      </c>
    </row>
    <row r="561" spans="1:3" x14ac:dyDescent="0.35">
      <c r="A561" t="s">
        <v>614</v>
      </c>
      <c r="B561">
        <v>3.8037224394059215</v>
      </c>
      <c r="C561">
        <v>2.0117680559565474</v>
      </c>
    </row>
    <row r="562" spans="1:3" x14ac:dyDescent="0.35">
      <c r="A562" t="s">
        <v>615</v>
      </c>
      <c r="B562">
        <v>3.8302487315498936</v>
      </c>
      <c r="C562">
        <v>2.0080551034035663</v>
      </c>
    </row>
    <row r="563" spans="1:3" x14ac:dyDescent="0.35">
      <c r="A563" t="s">
        <v>616</v>
      </c>
      <c r="B563">
        <v>5.5161106612773709</v>
      </c>
      <c r="C563">
        <v>2.0071744814241295</v>
      </c>
    </row>
    <row r="564" spans="1:3" x14ac:dyDescent="0.35">
      <c r="A564" t="s">
        <v>617</v>
      </c>
      <c r="B564">
        <v>3.0605421807859772</v>
      </c>
      <c r="C564">
        <v>2.0054304992253411</v>
      </c>
    </row>
    <row r="565" spans="1:3" x14ac:dyDescent="0.35">
      <c r="A565" t="s">
        <v>618</v>
      </c>
      <c r="B565">
        <v>3.3968619762867647</v>
      </c>
      <c r="C565">
        <v>2.0044606915791832</v>
      </c>
    </row>
    <row r="566" spans="1:3" x14ac:dyDescent="0.35">
      <c r="A566" t="s">
        <v>619</v>
      </c>
      <c r="B566">
        <v>2.5803932056097794</v>
      </c>
      <c r="C566">
        <v>2.0029873894460786</v>
      </c>
    </row>
    <row r="567" spans="1:3" x14ac:dyDescent="0.35">
      <c r="A567" t="s">
        <v>620</v>
      </c>
      <c r="B567">
        <v>9.1007136416658483</v>
      </c>
      <c r="C567">
        <v>2.0003765029280758</v>
      </c>
    </row>
    <row r="568" spans="1:3" x14ac:dyDescent="0.35">
      <c r="A568" t="s">
        <v>621</v>
      </c>
      <c r="B568">
        <v>5.9615519258246126</v>
      </c>
      <c r="C568">
        <v>1.9990473408046423</v>
      </c>
    </row>
    <row r="569" spans="1:3" x14ac:dyDescent="0.35">
      <c r="A569" t="s">
        <v>622</v>
      </c>
      <c r="B569">
        <v>7.3151479869875224</v>
      </c>
      <c r="C569">
        <v>1.9959000686189217</v>
      </c>
    </row>
    <row r="570" spans="1:3" x14ac:dyDescent="0.35">
      <c r="A570" t="s">
        <v>623</v>
      </c>
      <c r="B570">
        <v>3.1495595442548137</v>
      </c>
      <c r="C570">
        <v>1.991103128408177</v>
      </c>
    </row>
    <row r="571" spans="1:3" x14ac:dyDescent="0.35">
      <c r="A571" t="s">
        <v>624</v>
      </c>
      <c r="B571">
        <v>5.2584702959295671</v>
      </c>
      <c r="C571">
        <v>1.9868823014767925</v>
      </c>
    </row>
    <row r="572" spans="1:3" x14ac:dyDescent="0.35">
      <c r="A572" t="s">
        <v>625</v>
      </c>
      <c r="B572">
        <v>2.5851551798990311</v>
      </c>
      <c r="C572">
        <v>1.9855027085127723</v>
      </c>
    </row>
    <row r="573" spans="1:3" x14ac:dyDescent="0.35">
      <c r="A573" t="s">
        <v>626</v>
      </c>
      <c r="B573">
        <v>3.5190236736689888</v>
      </c>
      <c r="C573">
        <v>1.9825540765537231</v>
      </c>
    </row>
    <row r="574" spans="1:3" x14ac:dyDescent="0.35">
      <c r="A574" t="s">
        <v>627</v>
      </c>
      <c r="B574">
        <v>4.2052252739647082</v>
      </c>
      <c r="C574">
        <v>1.9722150852048179</v>
      </c>
    </row>
    <row r="575" spans="1:3" x14ac:dyDescent="0.35">
      <c r="A575" t="s">
        <v>628</v>
      </c>
      <c r="B575">
        <v>5.6018587715602486</v>
      </c>
      <c r="C575">
        <v>1.9721356306821956</v>
      </c>
    </row>
    <row r="576" spans="1:3" x14ac:dyDescent="0.35">
      <c r="A576" t="s">
        <v>629</v>
      </c>
      <c r="B576">
        <v>2.2804124691600687</v>
      </c>
      <c r="C576">
        <v>1.9706771086504908</v>
      </c>
    </row>
    <row r="577" spans="1:3" x14ac:dyDescent="0.35">
      <c r="A577" t="s">
        <v>630</v>
      </c>
      <c r="B577">
        <v>4.1825677569698811</v>
      </c>
      <c r="C577">
        <v>1.9685908332308952</v>
      </c>
    </row>
    <row r="578" spans="1:3" x14ac:dyDescent="0.35">
      <c r="A578" t="s">
        <v>631</v>
      </c>
      <c r="B578">
        <v>3.377815733578533</v>
      </c>
      <c r="C578">
        <v>1.9615991707179028</v>
      </c>
    </row>
    <row r="579" spans="1:3" x14ac:dyDescent="0.35">
      <c r="A579" t="s">
        <v>632</v>
      </c>
      <c r="B579">
        <v>6.1171364328435143</v>
      </c>
      <c r="C579">
        <v>1.9593731600505035</v>
      </c>
    </row>
    <row r="580" spans="1:3" x14ac:dyDescent="0.35">
      <c r="A580" t="s">
        <v>633</v>
      </c>
      <c r="B580">
        <v>5.8944912612037825</v>
      </c>
      <c r="C580">
        <v>1.9552289041174344</v>
      </c>
    </row>
    <row r="581" spans="1:3" x14ac:dyDescent="0.35">
      <c r="A581" t="s">
        <v>634</v>
      </c>
      <c r="B581">
        <v>3.9425134841996368</v>
      </c>
      <c r="C581">
        <v>1.9543086158740763</v>
      </c>
    </row>
    <row r="582" spans="1:3" x14ac:dyDescent="0.35">
      <c r="A582" t="s">
        <v>635</v>
      </c>
      <c r="B582">
        <v>5.8705128251218976</v>
      </c>
      <c r="C582">
        <v>1.9487063224155958</v>
      </c>
    </row>
    <row r="583" spans="1:3" x14ac:dyDescent="0.35">
      <c r="A583" t="s">
        <v>636</v>
      </c>
      <c r="B583">
        <v>3.6463196058302225</v>
      </c>
      <c r="C583">
        <v>1.9473184494134039</v>
      </c>
    </row>
    <row r="584" spans="1:3" x14ac:dyDescent="0.35">
      <c r="A584" t="s">
        <v>637</v>
      </c>
      <c r="B584">
        <v>4.3379508825558073</v>
      </c>
      <c r="C584">
        <v>1.9461681271703821</v>
      </c>
    </row>
    <row r="585" spans="1:3" x14ac:dyDescent="0.35">
      <c r="A585" t="s">
        <v>638</v>
      </c>
      <c r="B585">
        <v>2.4626935365884681</v>
      </c>
      <c r="C585">
        <v>1.9460746948186811</v>
      </c>
    </row>
    <row r="586" spans="1:3" x14ac:dyDescent="0.35">
      <c r="A586" t="s">
        <v>639</v>
      </c>
      <c r="B586">
        <v>3.1271738070371913</v>
      </c>
      <c r="C586">
        <v>1.944175235286175</v>
      </c>
    </row>
    <row r="587" spans="1:3" x14ac:dyDescent="0.35">
      <c r="A587" t="s">
        <v>640</v>
      </c>
      <c r="B587">
        <v>6.3336420720765574</v>
      </c>
      <c r="C587">
        <v>1.9415020745110634</v>
      </c>
    </row>
    <row r="588" spans="1:3" x14ac:dyDescent="0.35">
      <c r="A588" t="s">
        <v>641</v>
      </c>
      <c r="B588">
        <v>2.3917403671264301</v>
      </c>
      <c r="C588">
        <v>1.9413407059027934</v>
      </c>
    </row>
    <row r="589" spans="1:3" x14ac:dyDescent="0.35">
      <c r="A589" t="s">
        <v>642</v>
      </c>
      <c r="B589">
        <v>2.9376168550697437</v>
      </c>
      <c r="C589">
        <v>1.9408171758118873</v>
      </c>
    </row>
    <row r="590" spans="1:3" x14ac:dyDescent="0.35">
      <c r="A590" t="s">
        <v>643</v>
      </c>
      <c r="B590">
        <v>2.261254496906095</v>
      </c>
      <c r="C590">
        <v>1.940113210100465</v>
      </c>
    </row>
    <row r="591" spans="1:3" x14ac:dyDescent="0.35">
      <c r="A591" t="s">
        <v>644</v>
      </c>
      <c r="B591">
        <v>4.3081807155003604</v>
      </c>
      <c r="C591">
        <v>1.933441747676657</v>
      </c>
    </row>
    <row r="592" spans="1:3" x14ac:dyDescent="0.35">
      <c r="A592" t="s">
        <v>645</v>
      </c>
      <c r="B592">
        <v>2.8273952433162992</v>
      </c>
      <c r="C592">
        <v>1.9326250563780865</v>
      </c>
    </row>
    <row r="593" spans="1:3" x14ac:dyDescent="0.35">
      <c r="A593" t="s">
        <v>646</v>
      </c>
      <c r="B593">
        <v>2.650393538294924</v>
      </c>
      <c r="C593">
        <v>1.9325196688706028</v>
      </c>
    </row>
    <row r="594" spans="1:3" x14ac:dyDescent="0.35">
      <c r="A594" t="s">
        <v>647</v>
      </c>
      <c r="B594">
        <v>6.6544507870547012</v>
      </c>
      <c r="C594">
        <v>1.930523730736142</v>
      </c>
    </row>
    <row r="595" spans="1:3" x14ac:dyDescent="0.35">
      <c r="A595" t="s">
        <v>648</v>
      </c>
      <c r="B595">
        <v>2.4954206026191099</v>
      </c>
      <c r="C595">
        <v>1.9246674619165949</v>
      </c>
    </row>
    <row r="596" spans="1:3" x14ac:dyDescent="0.35">
      <c r="A596" t="s">
        <v>649</v>
      </c>
      <c r="B596">
        <v>3.0357111865931836</v>
      </c>
      <c r="C596">
        <v>1.9209397621005579</v>
      </c>
    </row>
    <row r="597" spans="1:3" x14ac:dyDescent="0.35">
      <c r="A597" t="s">
        <v>650</v>
      </c>
      <c r="B597">
        <v>2.9154318265277248</v>
      </c>
      <c r="C597">
        <v>1.9195988259918373</v>
      </c>
    </row>
    <row r="598" spans="1:3" x14ac:dyDescent="0.35">
      <c r="A598" t="s">
        <v>651</v>
      </c>
      <c r="B598">
        <v>6.3753181647206354</v>
      </c>
      <c r="C598">
        <v>1.9178030799563068</v>
      </c>
    </row>
    <row r="599" spans="1:3" x14ac:dyDescent="0.35">
      <c r="A599" t="s">
        <v>652</v>
      </c>
      <c r="B599">
        <v>6.3150275121419757</v>
      </c>
      <c r="C599">
        <v>1.9004418887786947</v>
      </c>
    </row>
    <row r="600" spans="1:3" x14ac:dyDescent="0.35">
      <c r="A600" t="s">
        <v>653</v>
      </c>
      <c r="B600">
        <v>3.7782123173951874</v>
      </c>
      <c r="C600">
        <v>1.8983413512427765</v>
      </c>
    </row>
    <row r="601" spans="1:3" x14ac:dyDescent="0.35">
      <c r="A601" t="s">
        <v>654</v>
      </c>
      <c r="B601">
        <v>2.7376651785429993</v>
      </c>
      <c r="C601">
        <v>1.8974690646576446</v>
      </c>
    </row>
    <row r="602" spans="1:3" x14ac:dyDescent="0.35">
      <c r="A602" t="s">
        <v>655</v>
      </c>
      <c r="B602">
        <v>7.0429094853677752</v>
      </c>
      <c r="C602">
        <v>1.8905536774880414</v>
      </c>
    </row>
    <row r="603" spans="1:3" x14ac:dyDescent="0.35">
      <c r="A603" t="s">
        <v>656</v>
      </c>
      <c r="B603">
        <v>2.4680009369945606</v>
      </c>
      <c r="C603">
        <v>1.8836912275519939</v>
      </c>
    </row>
    <row r="604" spans="1:3" x14ac:dyDescent="0.35">
      <c r="A604" t="s">
        <v>657</v>
      </c>
      <c r="B604">
        <v>3.3889143496392364</v>
      </c>
      <c r="C604">
        <v>1.883140367715451</v>
      </c>
    </row>
    <row r="605" spans="1:3" x14ac:dyDescent="0.35">
      <c r="A605" t="s">
        <v>658</v>
      </c>
      <c r="B605">
        <v>2.9844837958790258</v>
      </c>
      <c r="C605">
        <v>1.8793659517412276</v>
      </c>
    </row>
    <row r="606" spans="1:3" x14ac:dyDescent="0.35">
      <c r="A606" t="s">
        <v>659</v>
      </c>
      <c r="B606">
        <v>3.3559147579673563</v>
      </c>
      <c r="C606">
        <v>1.8777364609284681</v>
      </c>
    </row>
    <row r="607" spans="1:3" x14ac:dyDescent="0.35">
      <c r="A607" t="s">
        <v>660</v>
      </c>
      <c r="B607">
        <v>3.6481688911010792</v>
      </c>
      <c r="C607">
        <v>1.877072777758453</v>
      </c>
    </row>
    <row r="608" spans="1:3" x14ac:dyDescent="0.35">
      <c r="A608" t="s">
        <v>661</v>
      </c>
      <c r="B608">
        <v>4.590705675816932</v>
      </c>
      <c r="C608">
        <v>1.8769190347873623</v>
      </c>
    </row>
    <row r="609" spans="1:3" x14ac:dyDescent="0.35">
      <c r="A609" t="s">
        <v>662</v>
      </c>
      <c r="B609">
        <v>3.2104597117893454</v>
      </c>
      <c r="C609">
        <v>1.8767855821724531</v>
      </c>
    </row>
    <row r="610" spans="1:3" x14ac:dyDescent="0.35">
      <c r="A610" t="s">
        <v>663</v>
      </c>
      <c r="B610">
        <v>3.638435901542679</v>
      </c>
      <c r="C610">
        <v>1.8746046040134636</v>
      </c>
    </row>
    <row r="611" spans="1:3" x14ac:dyDescent="0.35">
      <c r="A611" t="s">
        <v>664</v>
      </c>
      <c r="B611">
        <v>2.6829828205943675</v>
      </c>
      <c r="C611">
        <v>1.8732754465055579</v>
      </c>
    </row>
    <row r="612" spans="1:3" x14ac:dyDescent="0.35">
      <c r="A612" t="s">
        <v>665</v>
      </c>
      <c r="B612">
        <v>-1.915015738046451</v>
      </c>
      <c r="C612">
        <v>1.8725697349866328</v>
      </c>
    </row>
    <row r="613" spans="1:3" x14ac:dyDescent="0.35">
      <c r="A613" t="s">
        <v>666</v>
      </c>
      <c r="B613">
        <v>1.6390195235195353</v>
      </c>
      <c r="C613">
        <v>1.8699500815213255</v>
      </c>
    </row>
    <row r="614" spans="1:3" x14ac:dyDescent="0.35">
      <c r="A614" t="s">
        <v>667</v>
      </c>
      <c r="B614">
        <v>4.2872139500029931</v>
      </c>
      <c r="C614">
        <v>1.8647806670843774</v>
      </c>
    </row>
    <row r="615" spans="1:3" x14ac:dyDescent="0.35">
      <c r="A615" t="s">
        <v>668</v>
      </c>
      <c r="B615">
        <v>2.3910242058243241</v>
      </c>
      <c r="C615">
        <v>1.8644750608340539</v>
      </c>
    </row>
    <row r="616" spans="1:3" x14ac:dyDescent="0.35">
      <c r="A616" t="s">
        <v>669</v>
      </c>
      <c r="B616">
        <v>5.8019410320925608</v>
      </c>
      <c r="C616">
        <v>1.8592360921345976</v>
      </c>
    </row>
    <row r="617" spans="1:3" x14ac:dyDescent="0.35">
      <c r="A617" t="s">
        <v>670</v>
      </c>
      <c r="B617">
        <v>6.0335514548169638</v>
      </c>
      <c r="C617">
        <v>1.8538932894754159</v>
      </c>
    </row>
    <row r="618" spans="1:3" x14ac:dyDescent="0.35">
      <c r="A618" t="s">
        <v>671</v>
      </c>
      <c r="B618">
        <v>2.1968049418166773</v>
      </c>
      <c r="C618">
        <v>1.8532063930392686</v>
      </c>
    </row>
    <row r="619" spans="1:3" x14ac:dyDescent="0.35">
      <c r="A619" t="s">
        <v>672</v>
      </c>
      <c r="B619">
        <v>5.1032959411839256</v>
      </c>
      <c r="C619">
        <v>1.8521455699396032</v>
      </c>
    </row>
    <row r="620" spans="1:3" x14ac:dyDescent="0.35">
      <c r="A620" t="s">
        <v>673</v>
      </c>
      <c r="B620">
        <v>4.2340622512997257</v>
      </c>
      <c r="C620">
        <v>1.8518491985302137</v>
      </c>
    </row>
    <row r="621" spans="1:3" x14ac:dyDescent="0.35">
      <c r="A621" t="s">
        <v>674</v>
      </c>
      <c r="B621">
        <v>2.6298908948928985</v>
      </c>
      <c r="C621">
        <v>1.8515797002177865</v>
      </c>
    </row>
    <row r="622" spans="1:3" x14ac:dyDescent="0.35">
      <c r="A622" t="s">
        <v>675</v>
      </c>
      <c r="B622">
        <v>3.7360337296078669</v>
      </c>
      <c r="C622">
        <v>1.8502359171451164</v>
      </c>
    </row>
    <row r="623" spans="1:3" x14ac:dyDescent="0.35">
      <c r="A623" t="s">
        <v>676</v>
      </c>
      <c r="B623">
        <v>-1.8326804086781632</v>
      </c>
      <c r="C623">
        <v>1.8495862140786061</v>
      </c>
    </row>
    <row r="624" spans="1:3" x14ac:dyDescent="0.35">
      <c r="A624" t="s">
        <v>677</v>
      </c>
      <c r="B624">
        <v>-1.8794812595704258</v>
      </c>
      <c r="C624">
        <v>1.8473060531919869</v>
      </c>
    </row>
    <row r="625" spans="1:3" x14ac:dyDescent="0.35">
      <c r="A625" t="s">
        <v>533</v>
      </c>
      <c r="B625">
        <v>-7.1445406524665671</v>
      </c>
      <c r="C625">
        <v>1.8442417501874078</v>
      </c>
    </row>
    <row r="626" spans="1:3" x14ac:dyDescent="0.35">
      <c r="A626" t="s">
        <v>678</v>
      </c>
      <c r="B626">
        <v>6.1732512300415383</v>
      </c>
      <c r="C626">
        <v>1.8358924279669144</v>
      </c>
    </row>
    <row r="627" spans="1:3" x14ac:dyDescent="0.35">
      <c r="A627" t="s">
        <v>679</v>
      </c>
      <c r="B627">
        <v>7.0054300608827802</v>
      </c>
      <c r="C627">
        <v>1.8312946357231088</v>
      </c>
    </row>
    <row r="628" spans="1:3" x14ac:dyDescent="0.35">
      <c r="A628" t="s">
        <v>680</v>
      </c>
      <c r="B628">
        <v>6.0387048543142523</v>
      </c>
      <c r="C628">
        <v>1.8287071511767032</v>
      </c>
    </row>
    <row r="629" spans="1:3" x14ac:dyDescent="0.35">
      <c r="A629" t="s">
        <v>681</v>
      </c>
      <c r="B629">
        <v>2.4895158258151624</v>
      </c>
      <c r="C629">
        <v>1.8254506386500269</v>
      </c>
    </row>
    <row r="630" spans="1:3" x14ac:dyDescent="0.35">
      <c r="A630" t="s">
        <v>682</v>
      </c>
      <c r="B630">
        <v>7.1712718631097232</v>
      </c>
      <c r="C630">
        <v>1.821084946346794</v>
      </c>
    </row>
    <row r="631" spans="1:3" x14ac:dyDescent="0.35">
      <c r="A631" t="s">
        <v>683</v>
      </c>
      <c r="B631">
        <v>7.3153075633110003</v>
      </c>
      <c r="C631">
        <v>1.8192227222728532</v>
      </c>
    </row>
    <row r="632" spans="1:3" x14ac:dyDescent="0.35">
      <c r="A632" t="s">
        <v>684</v>
      </c>
      <c r="B632">
        <v>6.4292899946146989</v>
      </c>
      <c r="C632">
        <v>1.8182352632786225</v>
      </c>
    </row>
    <row r="633" spans="1:3" x14ac:dyDescent="0.35">
      <c r="A633" t="s">
        <v>685</v>
      </c>
      <c r="B633">
        <v>6.6895316095940913</v>
      </c>
      <c r="C633">
        <v>1.816753543984567</v>
      </c>
    </row>
    <row r="634" spans="1:3" x14ac:dyDescent="0.35">
      <c r="A634" t="s">
        <v>686</v>
      </c>
      <c r="B634">
        <v>-1.71826478225492</v>
      </c>
      <c r="C634">
        <v>1.8165337890790778</v>
      </c>
    </row>
    <row r="635" spans="1:3" x14ac:dyDescent="0.35">
      <c r="A635" t="s">
        <v>687</v>
      </c>
      <c r="B635">
        <v>7.8214499714829264</v>
      </c>
      <c r="C635">
        <v>1.8156633093820349</v>
      </c>
    </row>
    <row r="636" spans="1:3" x14ac:dyDescent="0.35">
      <c r="A636" t="s">
        <v>688</v>
      </c>
      <c r="B636">
        <v>4.9834411416015882</v>
      </c>
      <c r="C636">
        <v>1.8153641070952808</v>
      </c>
    </row>
    <row r="637" spans="1:3" x14ac:dyDescent="0.35">
      <c r="A637" t="s">
        <v>689</v>
      </c>
      <c r="B637">
        <v>7.5746728679969131</v>
      </c>
      <c r="C637">
        <v>1.8149668070041327</v>
      </c>
    </row>
    <row r="638" spans="1:3" x14ac:dyDescent="0.35">
      <c r="A638" t="s">
        <v>690</v>
      </c>
      <c r="B638">
        <v>7.3746256235456817</v>
      </c>
      <c r="C638">
        <v>1.8093630272052523</v>
      </c>
    </row>
    <row r="639" spans="1:3" x14ac:dyDescent="0.35">
      <c r="A639" t="s">
        <v>691</v>
      </c>
      <c r="B639">
        <v>-1.8199352176692143</v>
      </c>
      <c r="C639">
        <v>1.8088260439816466</v>
      </c>
    </row>
    <row r="640" spans="1:3" x14ac:dyDescent="0.35">
      <c r="A640" t="s">
        <v>692</v>
      </c>
      <c r="B640">
        <v>6.1404783585887941</v>
      </c>
      <c r="C640">
        <v>1.8086112812005206</v>
      </c>
    </row>
    <row r="641" spans="1:3" x14ac:dyDescent="0.35">
      <c r="A641" t="s">
        <v>693</v>
      </c>
      <c r="B641">
        <v>-1.8128479852695856</v>
      </c>
      <c r="C641">
        <v>1.8044038938939058</v>
      </c>
    </row>
    <row r="642" spans="1:3" x14ac:dyDescent="0.35">
      <c r="A642" t="s">
        <v>694</v>
      </c>
      <c r="B642">
        <v>-1.7207590976237768</v>
      </c>
      <c r="C642">
        <v>1.8015219615161391</v>
      </c>
    </row>
    <row r="643" spans="1:3" x14ac:dyDescent="0.35">
      <c r="A643" t="s">
        <v>695</v>
      </c>
      <c r="B643">
        <v>4.8186089444817348</v>
      </c>
      <c r="C643">
        <v>1.7994002018693267</v>
      </c>
    </row>
    <row r="644" spans="1:3" x14ac:dyDescent="0.35">
      <c r="A644" t="s">
        <v>696</v>
      </c>
      <c r="B644">
        <v>5.3670884854732179</v>
      </c>
      <c r="C644">
        <v>1.795320324734331</v>
      </c>
    </row>
    <row r="645" spans="1:3" x14ac:dyDescent="0.35">
      <c r="A645" t="s">
        <v>697</v>
      </c>
      <c r="B645">
        <v>2.977120794533858</v>
      </c>
      <c r="C645">
        <v>1.7951111296828659</v>
      </c>
    </row>
    <row r="646" spans="1:3" x14ac:dyDescent="0.35">
      <c r="A646" t="s">
        <v>698</v>
      </c>
      <c r="B646">
        <v>4.3321191668613066</v>
      </c>
      <c r="C646">
        <v>1.792796405674316</v>
      </c>
    </row>
    <row r="647" spans="1:3" x14ac:dyDescent="0.35">
      <c r="A647" t="s">
        <v>699</v>
      </c>
      <c r="B647">
        <v>2.5069492905950375</v>
      </c>
      <c r="C647">
        <v>1.7871827147144408</v>
      </c>
    </row>
    <row r="648" spans="1:3" x14ac:dyDescent="0.35">
      <c r="A648" t="s">
        <v>700</v>
      </c>
      <c r="B648">
        <v>2.4363688680439557</v>
      </c>
      <c r="C648">
        <v>1.778498113098276</v>
      </c>
    </row>
    <row r="649" spans="1:3" x14ac:dyDescent="0.35">
      <c r="A649" t="s">
        <v>701</v>
      </c>
      <c r="B649">
        <v>2.2425395776606201</v>
      </c>
      <c r="C649">
        <v>1.7738186034849965</v>
      </c>
    </row>
    <row r="650" spans="1:3" x14ac:dyDescent="0.35">
      <c r="A650" t="s">
        <v>702</v>
      </c>
      <c r="B650">
        <v>6.721357951902001</v>
      </c>
      <c r="C650">
        <v>1.7717375627703822</v>
      </c>
    </row>
    <row r="651" spans="1:3" x14ac:dyDescent="0.35">
      <c r="A651" t="s">
        <v>703</v>
      </c>
      <c r="B651">
        <v>6.9985152691381156</v>
      </c>
      <c r="C651">
        <v>1.7700591888040704</v>
      </c>
    </row>
    <row r="652" spans="1:3" x14ac:dyDescent="0.35">
      <c r="A652" t="s">
        <v>704</v>
      </c>
      <c r="B652">
        <v>3.2297548811158814</v>
      </c>
      <c r="C652">
        <v>1.7684845465150951</v>
      </c>
    </row>
    <row r="653" spans="1:3" x14ac:dyDescent="0.35">
      <c r="A653" t="s">
        <v>705</v>
      </c>
      <c r="B653">
        <v>-1.7146768613499503</v>
      </c>
      <c r="C653">
        <v>1.7680301048230007</v>
      </c>
    </row>
    <row r="654" spans="1:3" x14ac:dyDescent="0.35">
      <c r="A654" t="s">
        <v>706</v>
      </c>
      <c r="B654">
        <v>3.1441120244466725</v>
      </c>
      <c r="C654">
        <v>1.7673706171618351</v>
      </c>
    </row>
    <row r="655" spans="1:3" x14ac:dyDescent="0.35">
      <c r="A655" t="s">
        <v>707</v>
      </c>
      <c r="B655">
        <v>2.6948660069227097</v>
      </c>
      <c r="C655">
        <v>1.764506956816992</v>
      </c>
    </row>
    <row r="656" spans="1:3" x14ac:dyDescent="0.35">
      <c r="A656" t="s">
        <v>708</v>
      </c>
      <c r="B656">
        <v>7.2468172381564386</v>
      </c>
      <c r="C656">
        <v>1.7626218761284729</v>
      </c>
    </row>
    <row r="657" spans="1:3" x14ac:dyDescent="0.35">
      <c r="A657" t="s">
        <v>709</v>
      </c>
      <c r="B657">
        <v>5.3255671726308664</v>
      </c>
      <c r="C657">
        <v>1.7577564297933885</v>
      </c>
    </row>
    <row r="658" spans="1:3" x14ac:dyDescent="0.35">
      <c r="A658" t="s">
        <v>710</v>
      </c>
      <c r="B658">
        <v>-1.7592454593372517</v>
      </c>
      <c r="C658">
        <v>1.7561300511757743</v>
      </c>
    </row>
    <row r="659" spans="1:3" x14ac:dyDescent="0.35">
      <c r="A659" t="s">
        <v>711</v>
      </c>
      <c r="B659">
        <v>-1.7475323955165543</v>
      </c>
      <c r="C659">
        <v>1.7471638497308888</v>
      </c>
    </row>
    <row r="660" spans="1:3" x14ac:dyDescent="0.35">
      <c r="A660" t="s">
        <v>712</v>
      </c>
      <c r="B660">
        <v>5.87224339634807</v>
      </c>
      <c r="C660">
        <v>1.747139500199365</v>
      </c>
    </row>
    <row r="661" spans="1:3" x14ac:dyDescent="0.35">
      <c r="A661" t="s">
        <v>713</v>
      </c>
      <c r="B661">
        <v>4.7226123131601776</v>
      </c>
      <c r="C661">
        <v>1.7432287178144728</v>
      </c>
    </row>
    <row r="662" spans="1:3" x14ac:dyDescent="0.35">
      <c r="A662" t="s">
        <v>714</v>
      </c>
      <c r="B662">
        <v>-1.8847499084533306</v>
      </c>
      <c r="C662">
        <v>1.7427539889604957</v>
      </c>
    </row>
    <row r="663" spans="1:3" x14ac:dyDescent="0.35">
      <c r="A663" t="s">
        <v>715</v>
      </c>
      <c r="B663">
        <v>-1.7528981352497484</v>
      </c>
      <c r="C663">
        <v>1.7405140808283397</v>
      </c>
    </row>
    <row r="664" spans="1:3" x14ac:dyDescent="0.35">
      <c r="A664" t="s">
        <v>716</v>
      </c>
      <c r="B664">
        <v>6.8746741542824719</v>
      </c>
      <c r="C664">
        <v>1.7361773962396205</v>
      </c>
    </row>
    <row r="665" spans="1:3" x14ac:dyDescent="0.35">
      <c r="A665" t="s">
        <v>717</v>
      </c>
      <c r="B665">
        <v>5.4027702120402141</v>
      </c>
      <c r="C665">
        <v>1.7344410853236594</v>
      </c>
    </row>
    <row r="666" spans="1:3" x14ac:dyDescent="0.35">
      <c r="A666" t="s">
        <v>718</v>
      </c>
      <c r="B666">
        <v>-1.8548571467612431</v>
      </c>
      <c r="C666">
        <v>1.7327377729184059</v>
      </c>
    </row>
    <row r="667" spans="1:3" x14ac:dyDescent="0.35">
      <c r="A667" t="s">
        <v>719</v>
      </c>
      <c r="B667">
        <v>-1.774360429675248</v>
      </c>
      <c r="C667">
        <v>1.7322946489453324</v>
      </c>
    </row>
    <row r="668" spans="1:3" x14ac:dyDescent="0.35">
      <c r="A668" t="s">
        <v>720</v>
      </c>
      <c r="B668">
        <v>2.2653767914124354</v>
      </c>
      <c r="C668">
        <v>1.73072713595258</v>
      </c>
    </row>
    <row r="669" spans="1:3" x14ac:dyDescent="0.35">
      <c r="A669" t="s">
        <v>721</v>
      </c>
      <c r="B669">
        <v>2.099492977698898</v>
      </c>
      <c r="C669">
        <v>1.7287140902096674</v>
      </c>
    </row>
    <row r="670" spans="1:3" x14ac:dyDescent="0.35">
      <c r="A670" t="s">
        <v>722</v>
      </c>
      <c r="B670">
        <v>-1.7779047756827566</v>
      </c>
      <c r="C670">
        <v>1.7258538814954643</v>
      </c>
    </row>
    <row r="671" spans="1:3" x14ac:dyDescent="0.35">
      <c r="A671" t="s">
        <v>723</v>
      </c>
      <c r="B671">
        <v>6.1654689094137547</v>
      </c>
      <c r="C671">
        <v>1.7239926251928142</v>
      </c>
    </row>
    <row r="672" spans="1:3" x14ac:dyDescent="0.35">
      <c r="A672" t="s">
        <v>724</v>
      </c>
      <c r="B672">
        <v>7.1795778262613528</v>
      </c>
      <c r="C672">
        <v>1.7211058750777388</v>
      </c>
    </row>
    <row r="673" spans="1:3" x14ac:dyDescent="0.35">
      <c r="A673" t="s">
        <v>725</v>
      </c>
      <c r="B673">
        <v>4.2779337326523361</v>
      </c>
      <c r="C673">
        <v>1.7199958920330682</v>
      </c>
    </row>
    <row r="674" spans="1:3" x14ac:dyDescent="0.35">
      <c r="A674" t="s">
        <v>726</v>
      </c>
      <c r="B674">
        <v>-1.759105877007749</v>
      </c>
      <c r="C674">
        <v>1.7186939100857028</v>
      </c>
    </row>
    <row r="675" spans="1:3" x14ac:dyDescent="0.35">
      <c r="A675" t="s">
        <v>727</v>
      </c>
      <c r="B675">
        <v>6.0050057559200916</v>
      </c>
      <c r="C675">
        <v>1.7177704189042386</v>
      </c>
    </row>
    <row r="676" spans="1:3" x14ac:dyDescent="0.35">
      <c r="A676" t="s">
        <v>728</v>
      </c>
      <c r="B676">
        <v>3.576927031723764</v>
      </c>
      <c r="C676">
        <v>1.7144065732635974</v>
      </c>
    </row>
    <row r="677" spans="1:3" x14ac:dyDescent="0.35">
      <c r="A677" t="s">
        <v>729</v>
      </c>
      <c r="B677">
        <v>-1.732721889332641</v>
      </c>
      <c r="C677">
        <v>1.7134089690635748</v>
      </c>
    </row>
    <row r="678" spans="1:3" x14ac:dyDescent="0.35">
      <c r="A678" t="s">
        <v>730</v>
      </c>
      <c r="B678">
        <v>4.6924189034812942</v>
      </c>
      <c r="C678">
        <v>1.7097005644674435</v>
      </c>
    </row>
    <row r="679" spans="1:3" x14ac:dyDescent="0.35">
      <c r="A679" t="s">
        <v>731</v>
      </c>
      <c r="B679">
        <v>-1.6740454722394977</v>
      </c>
      <c r="C679">
        <v>1.7090810272164842</v>
      </c>
    </row>
    <row r="680" spans="1:3" x14ac:dyDescent="0.35">
      <c r="A680" t="s">
        <v>732</v>
      </c>
      <c r="B680">
        <v>-1.8097671307983605</v>
      </c>
      <c r="C680">
        <v>1.7088392762363751</v>
      </c>
    </row>
    <row r="681" spans="1:3" x14ac:dyDescent="0.35">
      <c r="A681" t="s">
        <v>733</v>
      </c>
      <c r="B681">
        <v>-1.6876923455622554</v>
      </c>
      <c r="C681">
        <v>1.7085326190609684</v>
      </c>
    </row>
    <row r="682" spans="1:3" x14ac:dyDescent="0.35">
      <c r="A682" t="s">
        <v>734</v>
      </c>
      <c r="B682">
        <v>-1.9121719129051131</v>
      </c>
      <c r="C682">
        <v>1.7075071770504109</v>
      </c>
    </row>
    <row r="683" spans="1:3" x14ac:dyDescent="0.35">
      <c r="A683" t="s">
        <v>735</v>
      </c>
      <c r="B683">
        <v>-1.6897556610645239</v>
      </c>
      <c r="C683">
        <v>1.702846036538556</v>
      </c>
    </row>
    <row r="684" spans="1:3" x14ac:dyDescent="0.35">
      <c r="A684" t="s">
        <v>736</v>
      </c>
      <c r="B684">
        <v>2.5458664982520682</v>
      </c>
      <c r="C684">
        <v>1.6992308008337857</v>
      </c>
    </row>
    <row r="685" spans="1:3" x14ac:dyDescent="0.35">
      <c r="A685" t="s">
        <v>737</v>
      </c>
      <c r="B685">
        <v>-1.7408938041655828</v>
      </c>
      <c r="C685">
        <v>1.6992190248943568</v>
      </c>
    </row>
    <row r="686" spans="1:3" x14ac:dyDescent="0.35">
      <c r="A686" t="s">
        <v>738</v>
      </c>
      <c r="B686">
        <v>3.2566367150054867</v>
      </c>
      <c r="C686">
        <v>1.698945354126794</v>
      </c>
    </row>
    <row r="687" spans="1:3" x14ac:dyDescent="0.35">
      <c r="A687" t="s">
        <v>739</v>
      </c>
      <c r="B687">
        <v>6.6940094324875288</v>
      </c>
      <c r="C687">
        <v>1.6973757070584452</v>
      </c>
    </row>
    <row r="688" spans="1:3" x14ac:dyDescent="0.35">
      <c r="A688" t="s">
        <v>740</v>
      </c>
      <c r="B688">
        <v>6.0837976971884427</v>
      </c>
      <c r="C688">
        <v>1.697338237292241</v>
      </c>
    </row>
    <row r="689" spans="1:3" x14ac:dyDescent="0.35">
      <c r="A689" t="s">
        <v>741</v>
      </c>
      <c r="B689">
        <v>-1.8219333824244472</v>
      </c>
      <c r="C689">
        <v>1.6945496781425309</v>
      </c>
    </row>
    <row r="690" spans="1:3" x14ac:dyDescent="0.35">
      <c r="A690" t="s">
        <v>742</v>
      </c>
      <c r="B690">
        <v>6.1402052618940415</v>
      </c>
      <c r="C690">
        <v>1.6926785282143488</v>
      </c>
    </row>
    <row r="691" spans="1:3" x14ac:dyDescent="0.35">
      <c r="A691" t="s">
        <v>743</v>
      </c>
      <c r="B691">
        <v>4.4214940040779984</v>
      </c>
      <c r="C691">
        <v>1.6889020124687391</v>
      </c>
    </row>
    <row r="692" spans="1:3" x14ac:dyDescent="0.35">
      <c r="A692" t="s">
        <v>744</v>
      </c>
      <c r="B692">
        <v>6.7969227775800487</v>
      </c>
      <c r="C692">
        <v>1.687876250353112</v>
      </c>
    </row>
    <row r="693" spans="1:3" x14ac:dyDescent="0.35">
      <c r="A693" t="s">
        <v>745</v>
      </c>
      <c r="B693">
        <v>6.2546773278730035</v>
      </c>
      <c r="C693">
        <v>1.6874840991467697</v>
      </c>
    </row>
    <row r="694" spans="1:3" x14ac:dyDescent="0.35">
      <c r="A694" t="s">
        <v>746</v>
      </c>
      <c r="B694">
        <v>-1.7429821456328112</v>
      </c>
      <c r="C694">
        <v>1.6870565306388345</v>
      </c>
    </row>
    <row r="695" spans="1:3" x14ac:dyDescent="0.35">
      <c r="A695" t="s">
        <v>747</v>
      </c>
      <c r="B695">
        <v>-1.8467358149379303</v>
      </c>
      <c r="C695">
        <v>1.6862795663178007</v>
      </c>
    </row>
    <row r="696" spans="1:3" x14ac:dyDescent="0.35">
      <c r="A696" t="s">
        <v>748</v>
      </c>
      <c r="B696">
        <v>-1.7624007354588773</v>
      </c>
      <c r="C696">
        <v>1.6861635336546446</v>
      </c>
    </row>
    <row r="697" spans="1:3" x14ac:dyDescent="0.35">
      <c r="A697" t="s">
        <v>749</v>
      </c>
      <c r="B697">
        <v>-1.7346225203880383</v>
      </c>
      <c r="C697">
        <v>1.6829273154359954</v>
      </c>
    </row>
    <row r="698" spans="1:3" x14ac:dyDescent="0.35">
      <c r="A698" t="s">
        <v>750</v>
      </c>
      <c r="B698">
        <v>-1.6757132387418654</v>
      </c>
      <c r="C698">
        <v>1.6827180144868468</v>
      </c>
    </row>
    <row r="699" spans="1:3" x14ac:dyDescent="0.35">
      <c r="A699" t="s">
        <v>751</v>
      </c>
      <c r="B699">
        <v>-1.8112069195993943</v>
      </c>
      <c r="C699">
        <v>1.6820967843527648</v>
      </c>
    </row>
    <row r="700" spans="1:3" x14ac:dyDescent="0.35">
      <c r="A700" t="s">
        <v>752</v>
      </c>
      <c r="B700">
        <v>-1.7950367298938588</v>
      </c>
      <c r="C700">
        <v>1.6815003749845847</v>
      </c>
    </row>
    <row r="701" spans="1:3" x14ac:dyDescent="0.35">
      <c r="A701" t="s">
        <v>753</v>
      </c>
      <c r="B701">
        <v>-1.6660781384099259</v>
      </c>
      <c r="C701">
        <v>1.6770772618341059</v>
      </c>
    </row>
    <row r="702" spans="1:3" x14ac:dyDescent="0.35">
      <c r="A702" t="s">
        <v>754</v>
      </c>
      <c r="B702">
        <v>-1.8136062693169208</v>
      </c>
      <c r="C702">
        <v>1.6768822235820213</v>
      </c>
    </row>
    <row r="703" spans="1:3" x14ac:dyDescent="0.35">
      <c r="A703" t="s">
        <v>755</v>
      </c>
      <c r="B703">
        <v>-1.7223755760093296</v>
      </c>
      <c r="C703">
        <v>1.6768685197609494</v>
      </c>
    </row>
    <row r="704" spans="1:3" x14ac:dyDescent="0.35">
      <c r="A704" t="s">
        <v>756</v>
      </c>
      <c r="B704">
        <v>-1.7655445354104948</v>
      </c>
      <c r="C704">
        <v>1.6762382636360547</v>
      </c>
    </row>
    <row r="705" spans="1:3" x14ac:dyDescent="0.35">
      <c r="A705" t="s">
        <v>757</v>
      </c>
      <c r="B705">
        <v>-1.708758656723135</v>
      </c>
      <c r="C705">
        <v>1.675828213849782</v>
      </c>
    </row>
    <row r="706" spans="1:3" x14ac:dyDescent="0.35">
      <c r="A706" t="s">
        <v>758</v>
      </c>
      <c r="B706">
        <v>5.5058389658344771</v>
      </c>
      <c r="C706">
        <v>1.6747382374347082</v>
      </c>
    </row>
    <row r="707" spans="1:3" x14ac:dyDescent="0.35">
      <c r="A707" t="s">
        <v>759</v>
      </c>
      <c r="B707">
        <v>4.8972201088903873</v>
      </c>
      <c r="C707">
        <v>1.6736083712797041</v>
      </c>
    </row>
    <row r="708" spans="1:3" x14ac:dyDescent="0.35">
      <c r="A708" t="s">
        <v>760</v>
      </c>
      <c r="B708">
        <v>-1.7488259823259842</v>
      </c>
      <c r="C708">
        <v>1.6721185011196404</v>
      </c>
    </row>
    <row r="709" spans="1:3" x14ac:dyDescent="0.35">
      <c r="A709" t="s">
        <v>761</v>
      </c>
      <c r="B709">
        <v>-1.6582435438454475</v>
      </c>
      <c r="C709">
        <v>1.6713321447278133</v>
      </c>
    </row>
    <row r="710" spans="1:3" x14ac:dyDescent="0.35">
      <c r="A710" t="s">
        <v>762</v>
      </c>
      <c r="B710">
        <v>-1.7455895203218663</v>
      </c>
      <c r="C710">
        <v>1.6707171631435609</v>
      </c>
    </row>
    <row r="711" spans="1:3" x14ac:dyDescent="0.35">
      <c r="A711" t="s">
        <v>763</v>
      </c>
      <c r="B711">
        <v>-1.7121771165148347</v>
      </c>
      <c r="C711">
        <v>1.6700695747640457</v>
      </c>
    </row>
    <row r="712" spans="1:3" x14ac:dyDescent="0.35">
      <c r="A712" t="s">
        <v>764</v>
      </c>
      <c r="B712">
        <v>-1.7464699394147942</v>
      </c>
      <c r="C712">
        <v>1.6695252485967218</v>
      </c>
    </row>
    <row r="713" spans="1:3" x14ac:dyDescent="0.35">
      <c r="A713" t="s">
        <v>765</v>
      </c>
      <c r="B713">
        <v>-1.7433749800827671</v>
      </c>
      <c r="C713">
        <v>1.6683757770196239</v>
      </c>
    </row>
    <row r="714" spans="1:3" x14ac:dyDescent="0.35">
      <c r="A714" t="s">
        <v>766</v>
      </c>
      <c r="B714">
        <v>-1.7633218859264543</v>
      </c>
      <c r="C714">
        <v>1.667024608196616</v>
      </c>
    </row>
    <row r="715" spans="1:3" x14ac:dyDescent="0.35">
      <c r="A715" t="s">
        <v>767</v>
      </c>
      <c r="B715">
        <v>-1.8556828106810457</v>
      </c>
      <c r="C715">
        <v>1.6644820359351724</v>
      </c>
    </row>
    <row r="716" spans="1:3" x14ac:dyDescent="0.35">
      <c r="A716" t="s">
        <v>768</v>
      </c>
      <c r="B716">
        <v>-1.7339736080754582</v>
      </c>
      <c r="C716">
        <v>1.6630568782611954</v>
      </c>
    </row>
    <row r="717" spans="1:3" x14ac:dyDescent="0.35">
      <c r="A717" t="s">
        <v>769</v>
      </c>
      <c r="B717">
        <v>3.9811706314659139</v>
      </c>
      <c r="C717">
        <v>1.6626372179265521</v>
      </c>
    </row>
    <row r="718" spans="1:3" x14ac:dyDescent="0.35">
      <c r="A718" t="s">
        <v>770</v>
      </c>
      <c r="B718">
        <v>5.6872578131498379</v>
      </c>
      <c r="C718">
        <v>1.661979773510915</v>
      </c>
    </row>
    <row r="719" spans="1:3" x14ac:dyDescent="0.35">
      <c r="A719" t="s">
        <v>771</v>
      </c>
      <c r="B719">
        <v>2.1938152840437506</v>
      </c>
      <c r="C719">
        <v>1.6616537598992904</v>
      </c>
    </row>
    <row r="720" spans="1:3" x14ac:dyDescent="0.35">
      <c r="A720" t="s">
        <v>772</v>
      </c>
      <c r="B720">
        <v>7.5442933905102487</v>
      </c>
      <c r="C720">
        <v>1.6598601395747243</v>
      </c>
    </row>
    <row r="721" spans="1:3" x14ac:dyDescent="0.35">
      <c r="A721" t="s">
        <v>773</v>
      </c>
      <c r="B721">
        <v>2.7008966363203739</v>
      </c>
      <c r="C721">
        <v>1.6595079187611914</v>
      </c>
    </row>
    <row r="722" spans="1:3" x14ac:dyDescent="0.35">
      <c r="A722" t="s">
        <v>774</v>
      </c>
      <c r="B722">
        <v>-1.8467705433415187</v>
      </c>
      <c r="C722">
        <v>1.6591902288601379</v>
      </c>
    </row>
    <row r="723" spans="1:3" x14ac:dyDescent="0.35">
      <c r="A723" t="s">
        <v>775</v>
      </c>
      <c r="B723">
        <v>-1.8026538879454872</v>
      </c>
      <c r="C723">
        <v>1.6574646142790392</v>
      </c>
    </row>
    <row r="724" spans="1:3" x14ac:dyDescent="0.35">
      <c r="A724" t="s">
        <v>776</v>
      </c>
      <c r="B724">
        <v>-1.8839591053896587</v>
      </c>
      <c r="C724">
        <v>1.6571115714853468</v>
      </c>
    </row>
    <row r="725" spans="1:3" x14ac:dyDescent="0.35">
      <c r="A725" t="s">
        <v>777</v>
      </c>
      <c r="B725">
        <v>5.7240749389224312</v>
      </c>
      <c r="C725">
        <v>1.6513355760152912</v>
      </c>
    </row>
    <row r="726" spans="1:3" x14ac:dyDescent="0.35">
      <c r="A726" t="s">
        <v>778</v>
      </c>
      <c r="B726">
        <v>-1.7317619381508669</v>
      </c>
      <c r="C726">
        <v>1.6509288319702349</v>
      </c>
    </row>
    <row r="727" spans="1:3" x14ac:dyDescent="0.35">
      <c r="A727" t="s">
        <v>779</v>
      </c>
      <c r="B727">
        <v>-1.8573085562852052</v>
      </c>
      <c r="C727">
        <v>1.6509043227397071</v>
      </c>
    </row>
    <row r="728" spans="1:3" x14ac:dyDescent="0.35">
      <c r="A728" t="s">
        <v>780</v>
      </c>
      <c r="B728">
        <v>4.1840924262161341</v>
      </c>
      <c r="C728">
        <v>1.6507448155169051</v>
      </c>
    </row>
    <row r="729" spans="1:3" x14ac:dyDescent="0.35">
      <c r="A729" t="s">
        <v>781</v>
      </c>
      <c r="B729">
        <v>4.9280989585009776</v>
      </c>
      <c r="C729">
        <v>1.6501236445291323</v>
      </c>
    </row>
    <row r="730" spans="1:3" x14ac:dyDescent="0.35">
      <c r="A730" t="s">
        <v>782</v>
      </c>
      <c r="B730">
        <v>3.4513577344113315</v>
      </c>
      <c r="C730">
        <v>1.649734813433352</v>
      </c>
    </row>
    <row r="731" spans="1:3" x14ac:dyDescent="0.35">
      <c r="A731" t="s">
        <v>783</v>
      </c>
      <c r="B731">
        <v>6.5422718923876655</v>
      </c>
      <c r="C731">
        <v>1.6479036919166352</v>
      </c>
    </row>
    <row r="732" spans="1:3" x14ac:dyDescent="0.35">
      <c r="A732" t="s">
        <v>784</v>
      </c>
      <c r="B732">
        <v>-1.6981477110674987</v>
      </c>
      <c r="C732">
        <v>1.647818258617507</v>
      </c>
    </row>
    <row r="733" spans="1:3" x14ac:dyDescent="0.35">
      <c r="A733" t="s">
        <v>785</v>
      </c>
      <c r="B733">
        <v>5.6421983846460542</v>
      </c>
      <c r="C733">
        <v>1.6473332551705011</v>
      </c>
    </row>
    <row r="734" spans="1:3" x14ac:dyDescent="0.35">
      <c r="A734" t="s">
        <v>786</v>
      </c>
      <c r="B734">
        <v>6.3350514772529856</v>
      </c>
      <c r="C734">
        <v>1.6472955612875111</v>
      </c>
    </row>
    <row r="735" spans="1:3" x14ac:dyDescent="0.35">
      <c r="A735" t="s">
        <v>787</v>
      </c>
      <c r="B735">
        <v>-1.6465392805690833</v>
      </c>
      <c r="C735">
        <v>1.6457016613808984</v>
      </c>
    </row>
    <row r="736" spans="1:3" x14ac:dyDescent="0.35">
      <c r="A736" t="s">
        <v>788</v>
      </c>
      <c r="B736">
        <v>5.6294262008381013</v>
      </c>
      <c r="C736">
        <v>1.6456926033943575</v>
      </c>
    </row>
    <row r="737" spans="1:3" x14ac:dyDescent="0.35">
      <c r="A737" t="s">
        <v>789</v>
      </c>
      <c r="B737">
        <v>-1.7556594563356205</v>
      </c>
      <c r="C737">
        <v>1.6432704941847729</v>
      </c>
    </row>
    <row r="738" spans="1:3" x14ac:dyDescent="0.35">
      <c r="A738" t="s">
        <v>790</v>
      </c>
      <c r="B738">
        <v>6.4148148629261454</v>
      </c>
      <c r="C738">
        <v>1.6417667076081071</v>
      </c>
    </row>
    <row r="739" spans="1:3" x14ac:dyDescent="0.35">
      <c r="A739" t="s">
        <v>791</v>
      </c>
      <c r="B739">
        <v>6.6959913626262004</v>
      </c>
      <c r="C739">
        <v>1.6407606323029338</v>
      </c>
    </row>
    <row r="740" spans="1:3" x14ac:dyDescent="0.35">
      <c r="A740" t="s">
        <v>792</v>
      </c>
      <c r="B740">
        <v>2.9224365812412811</v>
      </c>
      <c r="C740">
        <v>1.6403917884386032</v>
      </c>
    </row>
    <row r="741" spans="1:3" x14ac:dyDescent="0.35">
      <c r="A741" t="s">
        <v>793</v>
      </c>
      <c r="B741">
        <v>-1.6952504798534713</v>
      </c>
      <c r="C741">
        <v>1.6402631961923513</v>
      </c>
    </row>
    <row r="742" spans="1:3" x14ac:dyDescent="0.35">
      <c r="A742" t="s">
        <v>794</v>
      </c>
      <c r="B742">
        <v>6.2572247810160677</v>
      </c>
      <c r="C742">
        <v>1.638573924132561</v>
      </c>
    </row>
    <row r="743" spans="1:3" x14ac:dyDescent="0.35">
      <c r="A743" t="s">
        <v>795</v>
      </c>
      <c r="B743">
        <v>4.4662872930737443</v>
      </c>
      <c r="C743">
        <v>1.6367061613940959</v>
      </c>
    </row>
    <row r="744" spans="1:3" x14ac:dyDescent="0.35">
      <c r="A744" t="s">
        <v>796</v>
      </c>
      <c r="B744">
        <v>-1.7345228591530715</v>
      </c>
      <c r="C744">
        <v>1.6362977397291549</v>
      </c>
    </row>
    <row r="745" spans="1:3" x14ac:dyDescent="0.35">
      <c r="A745" t="s">
        <v>797</v>
      </c>
      <c r="B745">
        <v>-1.6888014447153372</v>
      </c>
      <c r="C745">
        <v>1.6333766357501702</v>
      </c>
    </row>
    <row r="746" spans="1:3" x14ac:dyDescent="0.35">
      <c r="A746" t="s">
        <v>798</v>
      </c>
      <c r="B746">
        <v>1.915459383890862</v>
      </c>
      <c r="C746">
        <v>1.6276397419785937</v>
      </c>
    </row>
    <row r="747" spans="1:3" x14ac:dyDescent="0.35">
      <c r="A747" t="s">
        <v>799</v>
      </c>
      <c r="B747">
        <v>-1.5951268766916655</v>
      </c>
      <c r="C747">
        <v>1.6263465221700399</v>
      </c>
    </row>
    <row r="748" spans="1:3" x14ac:dyDescent="0.35">
      <c r="A748" t="s">
        <v>800</v>
      </c>
      <c r="B748">
        <v>-1.7182231851302721</v>
      </c>
      <c r="C748">
        <v>1.6249769680758279</v>
      </c>
    </row>
    <row r="749" spans="1:3" x14ac:dyDescent="0.35">
      <c r="A749" t="s">
        <v>801</v>
      </c>
      <c r="B749">
        <v>-1.6768145432322923</v>
      </c>
      <c r="C749">
        <v>1.624389973997602</v>
      </c>
    </row>
    <row r="750" spans="1:3" x14ac:dyDescent="0.35">
      <c r="A750" t="s">
        <v>802</v>
      </c>
      <c r="B750">
        <v>-1.7251777433098994</v>
      </c>
      <c r="C750">
        <v>1.6242418423552945</v>
      </c>
    </row>
    <row r="751" spans="1:3" x14ac:dyDescent="0.35">
      <c r="A751" t="s">
        <v>803</v>
      </c>
      <c r="B751">
        <v>3.3826558918540028</v>
      </c>
      <c r="C751">
        <v>1.6197676811506496</v>
      </c>
    </row>
    <row r="752" spans="1:3" x14ac:dyDescent="0.35">
      <c r="A752" t="s">
        <v>804</v>
      </c>
      <c r="B752">
        <v>-1.85931280480734</v>
      </c>
      <c r="C752">
        <v>1.6172174941897508</v>
      </c>
    </row>
    <row r="753" spans="1:3" x14ac:dyDescent="0.35">
      <c r="A753" t="s">
        <v>805</v>
      </c>
      <c r="B753">
        <v>-1.7646781128782418</v>
      </c>
      <c r="C753">
        <v>1.6159436485260104</v>
      </c>
    </row>
    <row r="754" spans="1:3" x14ac:dyDescent="0.35">
      <c r="A754" t="s">
        <v>806</v>
      </c>
      <c r="B754">
        <v>-1.7792338982640485</v>
      </c>
      <c r="C754">
        <v>1.6121763624808425</v>
      </c>
    </row>
    <row r="755" spans="1:3" x14ac:dyDescent="0.35">
      <c r="A755" t="s">
        <v>807</v>
      </c>
      <c r="B755">
        <v>5.1054584578672086</v>
      </c>
      <c r="C755">
        <v>1.6119322320779153</v>
      </c>
    </row>
    <row r="756" spans="1:3" x14ac:dyDescent="0.35">
      <c r="A756" t="s">
        <v>808</v>
      </c>
      <c r="B756">
        <v>-1.731890231487907</v>
      </c>
      <c r="C756">
        <v>1.6104598562771291</v>
      </c>
    </row>
    <row r="757" spans="1:3" x14ac:dyDescent="0.35">
      <c r="A757" t="s">
        <v>809</v>
      </c>
      <c r="B757">
        <v>5.5323249062587756</v>
      </c>
      <c r="C757">
        <v>1.6101726702303678</v>
      </c>
    </row>
    <row r="758" spans="1:3" x14ac:dyDescent="0.35">
      <c r="A758" t="s">
        <v>810</v>
      </c>
      <c r="B758">
        <v>5.4983381464975043</v>
      </c>
      <c r="C758">
        <v>1.6099006339613131</v>
      </c>
    </row>
    <row r="759" spans="1:3" x14ac:dyDescent="0.35">
      <c r="A759" t="s">
        <v>811</v>
      </c>
      <c r="B759">
        <v>5.3544478742512478</v>
      </c>
      <c r="C759">
        <v>1.6078349734229529</v>
      </c>
    </row>
    <row r="760" spans="1:3" x14ac:dyDescent="0.35">
      <c r="A760" t="s">
        <v>812</v>
      </c>
      <c r="B760">
        <v>-1.7353828469046313</v>
      </c>
      <c r="C760">
        <v>1.6073580685694164</v>
      </c>
    </row>
    <row r="761" spans="1:3" x14ac:dyDescent="0.35">
      <c r="A761" t="s">
        <v>813</v>
      </c>
      <c r="B761">
        <v>-1.8048804161085368</v>
      </c>
      <c r="C761">
        <v>1.6068511077407335</v>
      </c>
    </row>
    <row r="762" spans="1:3" x14ac:dyDescent="0.35">
      <c r="A762" t="s">
        <v>814</v>
      </c>
      <c r="B762">
        <v>3.5850145347916786</v>
      </c>
      <c r="C762">
        <v>1.6066589196881516</v>
      </c>
    </row>
    <row r="763" spans="1:3" x14ac:dyDescent="0.35">
      <c r="A763" t="s">
        <v>815</v>
      </c>
      <c r="B763">
        <v>-1.7274403504461553</v>
      </c>
      <c r="C763">
        <v>1.6057550247693468</v>
      </c>
    </row>
    <row r="764" spans="1:3" x14ac:dyDescent="0.35">
      <c r="A764" t="s">
        <v>816</v>
      </c>
      <c r="B764">
        <v>-1.6806489075483881</v>
      </c>
      <c r="C764">
        <v>1.6051309174383392</v>
      </c>
    </row>
    <row r="765" spans="1:3" x14ac:dyDescent="0.35">
      <c r="A765" t="s">
        <v>817</v>
      </c>
      <c r="B765">
        <v>2.892451992586841</v>
      </c>
      <c r="C765">
        <v>1.6046214588232983</v>
      </c>
    </row>
    <row r="766" spans="1:3" x14ac:dyDescent="0.35">
      <c r="A766" t="s">
        <v>818</v>
      </c>
      <c r="B766">
        <v>-1.657363060373152</v>
      </c>
      <c r="C766">
        <v>1.6037286353766387</v>
      </c>
    </row>
    <row r="767" spans="1:3" x14ac:dyDescent="0.35">
      <c r="A767" t="s">
        <v>819</v>
      </c>
      <c r="B767">
        <v>-1.6426005954030023</v>
      </c>
      <c r="C767">
        <v>1.6030146833005285</v>
      </c>
    </row>
    <row r="768" spans="1:3" x14ac:dyDescent="0.35">
      <c r="A768" t="s">
        <v>820</v>
      </c>
      <c r="B768">
        <v>-1.7180589527281009</v>
      </c>
      <c r="C768">
        <v>1.602608453932137</v>
      </c>
    </row>
    <row r="769" spans="1:3" x14ac:dyDescent="0.35">
      <c r="A769" t="s">
        <v>821</v>
      </c>
      <c r="B769">
        <v>2.9028088861855359</v>
      </c>
      <c r="C769">
        <v>1.5999499034714029</v>
      </c>
    </row>
    <row r="770" spans="1:3" x14ac:dyDescent="0.35">
      <c r="A770" t="s">
        <v>822</v>
      </c>
      <c r="B770">
        <v>-1.6861911873851625</v>
      </c>
      <c r="C770">
        <v>1.5987804968986445</v>
      </c>
    </row>
    <row r="771" spans="1:3" x14ac:dyDescent="0.35">
      <c r="A771" t="s">
        <v>823</v>
      </c>
      <c r="B771">
        <v>-1.6277626602308271</v>
      </c>
      <c r="C771">
        <v>1.5980833798439105</v>
      </c>
    </row>
    <row r="772" spans="1:3" x14ac:dyDescent="0.35">
      <c r="A772" t="s">
        <v>824</v>
      </c>
      <c r="B772">
        <v>-1.7808832715894773</v>
      </c>
      <c r="C772">
        <v>1.5968530454069174</v>
      </c>
    </row>
    <row r="773" spans="1:3" x14ac:dyDescent="0.35">
      <c r="A773" t="s">
        <v>825</v>
      </c>
      <c r="B773">
        <v>-1.7560376910389541</v>
      </c>
      <c r="C773">
        <v>1.5959338530010276</v>
      </c>
    </row>
    <row r="774" spans="1:3" x14ac:dyDescent="0.35">
      <c r="A774" t="s">
        <v>826</v>
      </c>
      <c r="B774">
        <v>-1.6734663671059868</v>
      </c>
      <c r="C774">
        <v>1.5956476869504823</v>
      </c>
    </row>
    <row r="775" spans="1:3" x14ac:dyDescent="0.35">
      <c r="A775" t="s">
        <v>827</v>
      </c>
      <c r="B775">
        <v>-1.8257725038073218</v>
      </c>
      <c r="C775">
        <v>1.5955493887150813</v>
      </c>
    </row>
    <row r="776" spans="1:3" x14ac:dyDescent="0.35">
      <c r="A776" t="s">
        <v>828</v>
      </c>
      <c r="B776">
        <v>-1.6769785922258427</v>
      </c>
      <c r="C776">
        <v>1.5943900448129462</v>
      </c>
    </row>
    <row r="777" spans="1:3" x14ac:dyDescent="0.35">
      <c r="A777" t="s">
        <v>829</v>
      </c>
      <c r="B777">
        <v>-1.8532865970045576</v>
      </c>
      <c r="C777">
        <v>1.5939511756468467</v>
      </c>
    </row>
    <row r="778" spans="1:3" x14ac:dyDescent="0.35">
      <c r="A778" t="s">
        <v>830</v>
      </c>
      <c r="B778">
        <v>-1.646283401648887</v>
      </c>
      <c r="C778">
        <v>1.5928414424355304</v>
      </c>
    </row>
    <row r="779" spans="1:3" x14ac:dyDescent="0.35">
      <c r="A779" t="s">
        <v>831</v>
      </c>
      <c r="B779">
        <v>-1.7786453442920616</v>
      </c>
      <c r="C779">
        <v>1.5900322025476621</v>
      </c>
    </row>
    <row r="780" spans="1:3" x14ac:dyDescent="0.35">
      <c r="A780" t="s">
        <v>832</v>
      </c>
      <c r="B780">
        <v>-1.6371257666797812</v>
      </c>
      <c r="C780">
        <v>1.589929070847484</v>
      </c>
    </row>
    <row r="781" spans="1:3" x14ac:dyDescent="0.35">
      <c r="A781" t="s">
        <v>833</v>
      </c>
      <c r="B781">
        <v>-1.8317348062850636</v>
      </c>
      <c r="C781">
        <v>1.5896672951421253</v>
      </c>
    </row>
    <row r="782" spans="1:3" x14ac:dyDescent="0.35">
      <c r="A782" t="s">
        <v>834</v>
      </c>
      <c r="B782">
        <v>-1.7248654309398095</v>
      </c>
      <c r="C782">
        <v>1.5894078639223215</v>
      </c>
    </row>
    <row r="783" spans="1:3" x14ac:dyDescent="0.35">
      <c r="A783" t="s">
        <v>835</v>
      </c>
      <c r="B783">
        <v>-1.68197255359211</v>
      </c>
      <c r="C783">
        <v>1.5891326294232082</v>
      </c>
    </row>
    <row r="784" spans="1:3" x14ac:dyDescent="0.35">
      <c r="A784" t="s">
        <v>836</v>
      </c>
      <c r="B784">
        <v>-1.7137562090767986</v>
      </c>
      <c r="C784">
        <v>1.5880726542260526</v>
      </c>
    </row>
    <row r="785" spans="1:3" x14ac:dyDescent="0.35">
      <c r="A785" t="s">
        <v>837</v>
      </c>
      <c r="B785">
        <v>-1.7732696649281188</v>
      </c>
      <c r="C785">
        <v>1.5878562017308049</v>
      </c>
    </row>
    <row r="786" spans="1:3" x14ac:dyDescent="0.35">
      <c r="A786" t="s">
        <v>838</v>
      </c>
      <c r="B786">
        <v>-1.6748209997743082</v>
      </c>
      <c r="C786">
        <v>1.5863536067576309</v>
      </c>
    </row>
    <row r="787" spans="1:3" x14ac:dyDescent="0.35">
      <c r="A787" t="s">
        <v>839</v>
      </c>
      <c r="B787">
        <v>4.6434040169438759</v>
      </c>
      <c r="C787">
        <v>1.5838989051240038</v>
      </c>
    </row>
    <row r="788" spans="1:3" x14ac:dyDescent="0.35">
      <c r="A788" t="s">
        <v>840</v>
      </c>
      <c r="B788">
        <v>-1.742344830772991</v>
      </c>
      <c r="C788">
        <v>1.5822602789689684</v>
      </c>
    </row>
    <row r="789" spans="1:3" x14ac:dyDescent="0.35">
      <c r="A789" t="s">
        <v>841</v>
      </c>
      <c r="B789">
        <v>-1.8076927978557595</v>
      </c>
      <c r="C789">
        <v>1.5816632282275249</v>
      </c>
    </row>
    <row r="790" spans="1:3" x14ac:dyDescent="0.35">
      <c r="A790" t="s">
        <v>842</v>
      </c>
      <c r="B790">
        <v>5.0100255180731192</v>
      </c>
      <c r="C790">
        <v>1.5813061407024345</v>
      </c>
    </row>
    <row r="791" spans="1:3" x14ac:dyDescent="0.35">
      <c r="A791" t="s">
        <v>843</v>
      </c>
      <c r="B791">
        <v>-1.7259417500983396</v>
      </c>
      <c r="C791">
        <v>1.5807089065043409</v>
      </c>
    </row>
    <row r="792" spans="1:3" x14ac:dyDescent="0.35">
      <c r="A792" t="s">
        <v>844</v>
      </c>
      <c r="B792">
        <v>-1.7732173711942059</v>
      </c>
      <c r="C792">
        <v>1.5806308786035026</v>
      </c>
    </row>
    <row r="793" spans="1:3" x14ac:dyDescent="0.35">
      <c r="A793" t="s">
        <v>845</v>
      </c>
      <c r="B793">
        <v>-1.6982621256499231</v>
      </c>
      <c r="C793">
        <v>1.5796268330059759</v>
      </c>
    </row>
    <row r="794" spans="1:3" x14ac:dyDescent="0.35">
      <c r="A794" t="s">
        <v>846</v>
      </c>
      <c r="B794">
        <v>-1.6365586433871435</v>
      </c>
      <c r="C794">
        <v>1.5776081457013882</v>
      </c>
    </row>
    <row r="795" spans="1:3" x14ac:dyDescent="0.35">
      <c r="A795" t="s">
        <v>847</v>
      </c>
      <c r="B795">
        <v>-1.7707851428160115</v>
      </c>
      <c r="C795">
        <v>1.5774024325022535</v>
      </c>
    </row>
    <row r="796" spans="1:3" x14ac:dyDescent="0.35">
      <c r="A796" t="s">
        <v>848</v>
      </c>
      <c r="B796">
        <v>-1.6191077122735704</v>
      </c>
      <c r="C796">
        <v>1.5765807149485414</v>
      </c>
    </row>
    <row r="797" spans="1:3" x14ac:dyDescent="0.35">
      <c r="A797" t="s">
        <v>849</v>
      </c>
      <c r="B797">
        <v>-1.7024012803838522</v>
      </c>
      <c r="C797">
        <v>1.5760508531600523</v>
      </c>
    </row>
    <row r="798" spans="1:3" x14ac:dyDescent="0.35">
      <c r="A798" t="s">
        <v>850</v>
      </c>
      <c r="B798">
        <v>-1.7009106164404999</v>
      </c>
      <c r="C798">
        <v>1.5734828563316117</v>
      </c>
    </row>
    <row r="799" spans="1:3" x14ac:dyDescent="0.35">
      <c r="A799" t="s">
        <v>851</v>
      </c>
      <c r="B799">
        <v>-4.1815704595785768</v>
      </c>
      <c r="C799">
        <v>1.5732827918420422</v>
      </c>
    </row>
    <row r="800" spans="1:3" x14ac:dyDescent="0.35">
      <c r="A800" t="s">
        <v>852</v>
      </c>
      <c r="B800">
        <v>1.9730994906951809</v>
      </c>
      <c r="C800">
        <v>1.572101417683053</v>
      </c>
    </row>
    <row r="801" spans="1:3" x14ac:dyDescent="0.35">
      <c r="A801" t="s">
        <v>853</v>
      </c>
      <c r="B801">
        <v>-1.6705046781829864</v>
      </c>
      <c r="C801">
        <v>1.5715262293150221</v>
      </c>
    </row>
    <row r="802" spans="1:3" x14ac:dyDescent="0.35">
      <c r="A802" t="s">
        <v>854</v>
      </c>
      <c r="B802">
        <v>-1.6802228071283318</v>
      </c>
      <c r="C802">
        <v>1.5712866943789654</v>
      </c>
    </row>
    <row r="803" spans="1:3" x14ac:dyDescent="0.35">
      <c r="A803" t="s">
        <v>855</v>
      </c>
      <c r="B803">
        <v>-1.7529024035491139</v>
      </c>
      <c r="C803">
        <v>1.5710241796512614</v>
      </c>
    </row>
    <row r="804" spans="1:3" x14ac:dyDescent="0.35">
      <c r="A804" t="s">
        <v>856</v>
      </c>
      <c r="B804">
        <v>-1.7846247539531044</v>
      </c>
      <c r="C804">
        <v>1.5693139446620383</v>
      </c>
    </row>
    <row r="805" spans="1:3" x14ac:dyDescent="0.35">
      <c r="A805" t="s">
        <v>857</v>
      </c>
      <c r="B805">
        <v>-1.6940571194618688</v>
      </c>
      <c r="C805">
        <v>1.5689239318164767</v>
      </c>
    </row>
    <row r="806" spans="1:3" x14ac:dyDescent="0.35">
      <c r="A806" t="s">
        <v>858</v>
      </c>
      <c r="B806">
        <v>-1.7894025672338012</v>
      </c>
      <c r="C806">
        <v>1.5687038392588004</v>
      </c>
    </row>
    <row r="807" spans="1:3" x14ac:dyDescent="0.35">
      <c r="A807" t="s">
        <v>859</v>
      </c>
      <c r="B807">
        <v>-1.6681922674138319</v>
      </c>
      <c r="C807">
        <v>1.5685547753093405</v>
      </c>
    </row>
    <row r="808" spans="1:3" x14ac:dyDescent="0.35">
      <c r="A808" t="s">
        <v>860</v>
      </c>
      <c r="B808">
        <v>-1.7856970937162373</v>
      </c>
      <c r="C808">
        <v>1.5681990466423663</v>
      </c>
    </row>
    <row r="809" spans="1:3" x14ac:dyDescent="0.35">
      <c r="A809" t="s">
        <v>861</v>
      </c>
      <c r="B809">
        <v>-1.6852338097637256</v>
      </c>
      <c r="C809">
        <v>1.5649353665236003</v>
      </c>
    </row>
    <row r="810" spans="1:3" x14ac:dyDescent="0.35">
      <c r="A810" t="s">
        <v>862</v>
      </c>
      <c r="B810">
        <v>-1.7600129621790295</v>
      </c>
      <c r="C810">
        <v>1.5648769610940798</v>
      </c>
    </row>
    <row r="811" spans="1:3" x14ac:dyDescent="0.35">
      <c r="A811" t="s">
        <v>863</v>
      </c>
      <c r="B811">
        <v>-1.7253093177489607</v>
      </c>
      <c r="C811">
        <v>1.5647336091938415</v>
      </c>
    </row>
    <row r="812" spans="1:3" x14ac:dyDescent="0.35">
      <c r="A812" t="s">
        <v>864</v>
      </c>
      <c r="B812">
        <v>-1.6281829114370785</v>
      </c>
      <c r="C812">
        <v>1.5644256973989092</v>
      </c>
    </row>
    <row r="813" spans="1:3" x14ac:dyDescent="0.35">
      <c r="A813" t="s">
        <v>865</v>
      </c>
      <c r="B813">
        <v>-1.7036215995781809</v>
      </c>
      <c r="C813">
        <v>1.5638979104466852</v>
      </c>
    </row>
    <row r="814" spans="1:3" x14ac:dyDescent="0.35">
      <c r="A814" t="s">
        <v>866</v>
      </c>
      <c r="B814">
        <v>-1.6428742136463548</v>
      </c>
      <c r="C814">
        <v>1.5637045004885435</v>
      </c>
    </row>
    <row r="815" spans="1:3" x14ac:dyDescent="0.35">
      <c r="A815" t="s">
        <v>867</v>
      </c>
      <c r="B815">
        <v>-1.7183603644463998</v>
      </c>
      <c r="C815">
        <v>1.5623830270528569</v>
      </c>
    </row>
    <row r="816" spans="1:3" x14ac:dyDescent="0.35">
      <c r="A816" t="s">
        <v>868</v>
      </c>
      <c r="B816">
        <v>-1.7955827902328556</v>
      </c>
      <c r="C816">
        <v>1.5611491278682772</v>
      </c>
    </row>
    <row r="817" spans="1:3" x14ac:dyDescent="0.35">
      <c r="A817" t="s">
        <v>869</v>
      </c>
      <c r="B817">
        <v>6.4586350225646321</v>
      </c>
      <c r="C817">
        <v>1.5606698280808908</v>
      </c>
    </row>
    <row r="818" spans="1:3" x14ac:dyDescent="0.35">
      <c r="A818" t="s">
        <v>870</v>
      </c>
      <c r="B818">
        <v>-1.758318969171567</v>
      </c>
      <c r="C818">
        <v>1.5605350325039065</v>
      </c>
    </row>
    <row r="819" spans="1:3" x14ac:dyDescent="0.35">
      <c r="A819" t="s">
        <v>871</v>
      </c>
      <c r="B819">
        <v>-1.6674950426160731</v>
      </c>
      <c r="C819">
        <v>1.5598264654082425</v>
      </c>
    </row>
    <row r="820" spans="1:3" x14ac:dyDescent="0.35">
      <c r="A820" t="s">
        <v>872</v>
      </c>
      <c r="B820">
        <v>-1.7002532918435591</v>
      </c>
      <c r="C820">
        <v>1.5595119921326897</v>
      </c>
    </row>
    <row r="821" spans="1:3" x14ac:dyDescent="0.35">
      <c r="A821" t="s">
        <v>873</v>
      </c>
      <c r="B821">
        <v>-1.6131698927249118</v>
      </c>
      <c r="C821">
        <v>1.5580988298953615</v>
      </c>
    </row>
    <row r="822" spans="1:3" x14ac:dyDescent="0.35">
      <c r="A822" t="s">
        <v>874</v>
      </c>
      <c r="B822">
        <v>4.1181756135507888</v>
      </c>
      <c r="C822">
        <v>1.5569685384313074</v>
      </c>
    </row>
    <row r="823" spans="1:3" x14ac:dyDescent="0.35">
      <c r="A823" t="s">
        <v>875</v>
      </c>
      <c r="B823">
        <v>-1.6446249222008191</v>
      </c>
      <c r="C823">
        <v>1.5568584772828804</v>
      </c>
    </row>
    <row r="824" spans="1:3" x14ac:dyDescent="0.35">
      <c r="A824" t="s">
        <v>876</v>
      </c>
      <c r="B824">
        <v>2.5683992921834795</v>
      </c>
      <c r="C824">
        <v>1.5566623910864983</v>
      </c>
    </row>
    <row r="825" spans="1:3" x14ac:dyDescent="0.35">
      <c r="A825" t="s">
        <v>877</v>
      </c>
      <c r="B825">
        <v>4.1638993825408983</v>
      </c>
      <c r="C825">
        <v>1.5564353120721102</v>
      </c>
    </row>
    <row r="826" spans="1:3" x14ac:dyDescent="0.35">
      <c r="A826" t="s">
        <v>878</v>
      </c>
      <c r="B826">
        <v>-1.7209277929885332</v>
      </c>
      <c r="C826">
        <v>1.5545553559869052</v>
      </c>
    </row>
    <row r="827" spans="1:3" x14ac:dyDescent="0.35">
      <c r="A827" t="s">
        <v>879</v>
      </c>
      <c r="B827">
        <v>-1.7610958685917728</v>
      </c>
      <c r="C827">
        <v>1.5526166423449015</v>
      </c>
    </row>
    <row r="828" spans="1:3" x14ac:dyDescent="0.35">
      <c r="A828" t="s">
        <v>880</v>
      </c>
      <c r="B828">
        <v>-1.7800658453466891</v>
      </c>
      <c r="C828">
        <v>1.551857700689794</v>
      </c>
    </row>
    <row r="829" spans="1:3" x14ac:dyDescent="0.35">
      <c r="A829" t="s">
        <v>881</v>
      </c>
      <c r="B829">
        <v>-1.7699519651548545</v>
      </c>
      <c r="C829">
        <v>1.5514436720713014</v>
      </c>
    </row>
    <row r="830" spans="1:3" x14ac:dyDescent="0.35">
      <c r="A830" t="s">
        <v>882</v>
      </c>
      <c r="B830">
        <v>-1.6273374423077707</v>
      </c>
      <c r="C830">
        <v>1.5510955660592289</v>
      </c>
    </row>
    <row r="831" spans="1:3" x14ac:dyDescent="0.35">
      <c r="A831" t="s">
        <v>883</v>
      </c>
      <c r="B831">
        <v>-1.7502057055639071</v>
      </c>
      <c r="C831">
        <v>1.5503989954604109</v>
      </c>
    </row>
    <row r="832" spans="1:3" x14ac:dyDescent="0.35">
      <c r="A832" t="s">
        <v>884</v>
      </c>
      <c r="B832">
        <v>-1.7967435981344115</v>
      </c>
      <c r="C832">
        <v>1.5497179082578467</v>
      </c>
    </row>
    <row r="833" spans="1:3" x14ac:dyDescent="0.35">
      <c r="A833" t="s">
        <v>885</v>
      </c>
      <c r="B833">
        <v>7.3797495926922734</v>
      </c>
      <c r="C833">
        <v>1.5485822138688825</v>
      </c>
    </row>
    <row r="834" spans="1:3" x14ac:dyDescent="0.35">
      <c r="A834" t="s">
        <v>886</v>
      </c>
      <c r="B834">
        <v>-1.8238414306315525</v>
      </c>
      <c r="C834">
        <v>1.5463301874023221</v>
      </c>
    </row>
    <row r="835" spans="1:3" x14ac:dyDescent="0.35">
      <c r="A835" t="s">
        <v>887</v>
      </c>
      <c r="B835">
        <v>4.9309496644958015</v>
      </c>
      <c r="C835">
        <v>1.5424970129606885</v>
      </c>
    </row>
    <row r="836" spans="1:3" x14ac:dyDescent="0.35">
      <c r="A836" t="s">
        <v>888</v>
      </c>
      <c r="B836">
        <v>5.4403895396545243</v>
      </c>
      <c r="C836">
        <v>1.5423217007908767</v>
      </c>
    </row>
    <row r="837" spans="1:3" x14ac:dyDescent="0.35">
      <c r="A837" t="s">
        <v>889</v>
      </c>
      <c r="B837">
        <v>-1.6973922968540753</v>
      </c>
      <c r="C837">
        <v>1.5416629443832996</v>
      </c>
    </row>
    <row r="838" spans="1:3" x14ac:dyDescent="0.35">
      <c r="A838" t="s">
        <v>890</v>
      </c>
      <c r="B838">
        <v>-1.8293517319231674</v>
      </c>
      <c r="C838">
        <v>1.5415259441814424</v>
      </c>
    </row>
    <row r="839" spans="1:3" x14ac:dyDescent="0.35">
      <c r="A839" t="s">
        <v>891</v>
      </c>
      <c r="B839">
        <v>4.7204857625946532</v>
      </c>
      <c r="C839">
        <v>1.5401241222797251</v>
      </c>
    </row>
    <row r="840" spans="1:3" x14ac:dyDescent="0.35">
      <c r="A840" t="s">
        <v>892</v>
      </c>
      <c r="B840">
        <v>-1.773626558651678</v>
      </c>
      <c r="C840">
        <v>1.5399993617973902</v>
      </c>
    </row>
    <row r="841" spans="1:3" x14ac:dyDescent="0.35">
      <c r="A841" t="s">
        <v>893</v>
      </c>
      <c r="B841">
        <v>-1.6626843335062755</v>
      </c>
      <c r="C841">
        <v>1.5399810263781444</v>
      </c>
    </row>
    <row r="842" spans="1:3" x14ac:dyDescent="0.35">
      <c r="A842" t="s">
        <v>894</v>
      </c>
      <c r="B842">
        <v>-1.6961631452768415</v>
      </c>
      <c r="C842">
        <v>1.5393492716334192</v>
      </c>
    </row>
    <row r="843" spans="1:3" x14ac:dyDescent="0.35">
      <c r="A843" t="s">
        <v>895</v>
      </c>
      <c r="B843">
        <v>-1.6969729707394681</v>
      </c>
      <c r="C843">
        <v>1.5378397318352388</v>
      </c>
    </row>
    <row r="844" spans="1:3" x14ac:dyDescent="0.35">
      <c r="A844" t="s">
        <v>896</v>
      </c>
      <c r="B844">
        <v>-1.5779995794224053</v>
      </c>
      <c r="C844">
        <v>1.537054511320356</v>
      </c>
    </row>
    <row r="845" spans="1:3" x14ac:dyDescent="0.35">
      <c r="A845" t="s">
        <v>897</v>
      </c>
      <c r="B845">
        <v>2.0616134612970725</v>
      </c>
      <c r="C845">
        <v>1.5363766634223377</v>
      </c>
    </row>
    <row r="846" spans="1:3" x14ac:dyDescent="0.35">
      <c r="A846" t="s">
        <v>898</v>
      </c>
      <c r="B846">
        <v>-1.6076704742025116</v>
      </c>
      <c r="C846">
        <v>1.536218678362882</v>
      </c>
    </row>
    <row r="847" spans="1:3" x14ac:dyDescent="0.35">
      <c r="A847" t="s">
        <v>899</v>
      </c>
      <c r="B847">
        <v>-1.6855191721643523</v>
      </c>
      <c r="C847">
        <v>1.5350182064791404</v>
      </c>
    </row>
    <row r="848" spans="1:3" x14ac:dyDescent="0.35">
      <c r="A848" t="s">
        <v>900</v>
      </c>
      <c r="B848">
        <v>-1.7359448994507076</v>
      </c>
      <c r="C848">
        <v>1.5343480654560786</v>
      </c>
    </row>
    <row r="849" spans="1:3" x14ac:dyDescent="0.35">
      <c r="A849" t="s">
        <v>901</v>
      </c>
      <c r="B849">
        <v>5.5689146829922738</v>
      </c>
      <c r="C849">
        <v>1.5336411100749812</v>
      </c>
    </row>
    <row r="850" spans="1:3" x14ac:dyDescent="0.35">
      <c r="A850" t="s">
        <v>902</v>
      </c>
      <c r="B850">
        <v>-1.8154038589776054</v>
      </c>
      <c r="C850">
        <v>1.5332060667506375</v>
      </c>
    </row>
    <row r="851" spans="1:3" x14ac:dyDescent="0.35">
      <c r="A851" t="s">
        <v>903</v>
      </c>
      <c r="B851">
        <v>-1.776815713390274</v>
      </c>
      <c r="C851">
        <v>1.5332048019698967</v>
      </c>
    </row>
    <row r="852" spans="1:3" x14ac:dyDescent="0.35">
      <c r="A852" t="s">
        <v>904</v>
      </c>
      <c r="B852">
        <v>-1.6028980825748764</v>
      </c>
      <c r="C852">
        <v>1.532681173601036</v>
      </c>
    </row>
    <row r="853" spans="1:3" x14ac:dyDescent="0.35">
      <c r="A853" t="s">
        <v>905</v>
      </c>
      <c r="B853">
        <v>-1.7193952334606228</v>
      </c>
      <c r="C853">
        <v>1.5323467735305945</v>
      </c>
    </row>
    <row r="854" spans="1:3" x14ac:dyDescent="0.35">
      <c r="A854" t="s">
        <v>906</v>
      </c>
      <c r="B854">
        <v>-1.7610292201177593</v>
      </c>
      <c r="C854">
        <v>1.5320599901188325</v>
      </c>
    </row>
    <row r="855" spans="1:3" x14ac:dyDescent="0.35">
      <c r="A855" t="s">
        <v>907</v>
      </c>
      <c r="B855">
        <v>3.4804194004434308</v>
      </c>
      <c r="C855">
        <v>1.5304242013992875</v>
      </c>
    </row>
    <row r="856" spans="1:3" x14ac:dyDescent="0.35">
      <c r="A856" t="s">
        <v>908</v>
      </c>
      <c r="B856">
        <v>-1.7417544613230653</v>
      </c>
      <c r="C856">
        <v>1.5299433010284196</v>
      </c>
    </row>
    <row r="857" spans="1:3" x14ac:dyDescent="0.35">
      <c r="A857" t="s">
        <v>909</v>
      </c>
      <c r="B857">
        <v>-1.6441224731618647</v>
      </c>
      <c r="C857">
        <v>1.5299190462569359</v>
      </c>
    </row>
    <row r="858" spans="1:3" x14ac:dyDescent="0.35">
      <c r="A858" t="s">
        <v>910</v>
      </c>
      <c r="B858">
        <v>-1.7734885012469208</v>
      </c>
      <c r="C858">
        <v>1.5293172025536816</v>
      </c>
    </row>
    <row r="859" spans="1:3" x14ac:dyDescent="0.35">
      <c r="A859" t="s">
        <v>911</v>
      </c>
      <c r="B859">
        <v>-1.7521096379369911</v>
      </c>
      <c r="C859">
        <v>1.5288234051149199</v>
      </c>
    </row>
    <row r="860" spans="1:3" x14ac:dyDescent="0.35">
      <c r="A860" t="s">
        <v>912</v>
      </c>
      <c r="B860">
        <v>-1.6958591513001116</v>
      </c>
      <c r="C860">
        <v>1.5269115598838321</v>
      </c>
    </row>
    <row r="861" spans="1:3" x14ac:dyDescent="0.35">
      <c r="A861" t="s">
        <v>913</v>
      </c>
      <c r="B861">
        <v>-1.7674462068267287</v>
      </c>
      <c r="C861">
        <v>1.5268672099485849</v>
      </c>
    </row>
    <row r="862" spans="1:3" x14ac:dyDescent="0.35">
      <c r="A862" t="s">
        <v>914</v>
      </c>
      <c r="B862">
        <v>4.7603603596481339</v>
      </c>
      <c r="C862">
        <v>1.5265346797520722</v>
      </c>
    </row>
    <row r="863" spans="1:3" x14ac:dyDescent="0.35">
      <c r="A863" t="s">
        <v>915</v>
      </c>
      <c r="B863">
        <v>-1.6899419950997743</v>
      </c>
      <c r="C863">
        <v>1.5262976458109156</v>
      </c>
    </row>
    <row r="864" spans="1:3" x14ac:dyDescent="0.35">
      <c r="A864" t="s">
        <v>916</v>
      </c>
      <c r="B864">
        <v>-1.7166804678328607</v>
      </c>
      <c r="C864">
        <v>1.5248234486029002</v>
      </c>
    </row>
    <row r="865" spans="1:3" x14ac:dyDescent="0.35">
      <c r="A865" t="s">
        <v>917</v>
      </c>
      <c r="B865">
        <v>-1.6375614758241994</v>
      </c>
      <c r="C865">
        <v>1.5245728732077708</v>
      </c>
    </row>
    <row r="866" spans="1:3" x14ac:dyDescent="0.35">
      <c r="A866" t="s">
        <v>918</v>
      </c>
      <c r="B866">
        <v>3.2728603749960175</v>
      </c>
      <c r="C866">
        <v>1.5242873558587224</v>
      </c>
    </row>
    <row r="867" spans="1:3" x14ac:dyDescent="0.35">
      <c r="A867" t="s">
        <v>919</v>
      </c>
      <c r="B867">
        <v>-1.7285718020102205</v>
      </c>
      <c r="C867">
        <v>1.5242238551749538</v>
      </c>
    </row>
    <row r="868" spans="1:3" x14ac:dyDescent="0.35">
      <c r="A868" t="s">
        <v>920</v>
      </c>
      <c r="B868">
        <v>-2.0595961229223096</v>
      </c>
      <c r="C868">
        <v>1.5221533469400463</v>
      </c>
    </row>
    <row r="869" spans="1:3" x14ac:dyDescent="0.35">
      <c r="A869" t="s">
        <v>921</v>
      </c>
      <c r="B869">
        <v>-1.8223170863787788</v>
      </c>
      <c r="C869">
        <v>1.520561595794226</v>
      </c>
    </row>
    <row r="870" spans="1:3" x14ac:dyDescent="0.35">
      <c r="A870" t="s">
        <v>922</v>
      </c>
      <c r="B870">
        <v>5.0263125748808601</v>
      </c>
      <c r="C870">
        <v>1.5202572128326264</v>
      </c>
    </row>
    <row r="871" spans="1:3" x14ac:dyDescent="0.35">
      <c r="A871" t="s">
        <v>923</v>
      </c>
      <c r="B871">
        <v>-1.7223636537741625</v>
      </c>
      <c r="C871">
        <v>1.5202141200932138</v>
      </c>
    </row>
    <row r="872" spans="1:3" x14ac:dyDescent="0.35">
      <c r="A872" t="s">
        <v>924</v>
      </c>
      <c r="B872">
        <v>-1.7341776304332441</v>
      </c>
      <c r="C872">
        <v>1.5199877616836643</v>
      </c>
    </row>
    <row r="873" spans="1:3" x14ac:dyDescent="0.35">
      <c r="A873" t="s">
        <v>925</v>
      </c>
      <c r="B873">
        <v>-1.7914695378287329</v>
      </c>
      <c r="C873">
        <v>1.5192574516034223</v>
      </c>
    </row>
    <row r="874" spans="1:3" x14ac:dyDescent="0.35">
      <c r="A874" t="s">
        <v>926</v>
      </c>
      <c r="B874">
        <v>-1.7595470309826347</v>
      </c>
      <c r="C874">
        <v>1.5183339556665285</v>
      </c>
    </row>
    <row r="875" spans="1:3" x14ac:dyDescent="0.35">
      <c r="A875" t="s">
        <v>927</v>
      </c>
      <c r="B875">
        <v>-1.6887092739626368</v>
      </c>
      <c r="C875">
        <v>1.5174543328298413</v>
      </c>
    </row>
    <row r="876" spans="1:3" x14ac:dyDescent="0.35">
      <c r="A876" t="s">
        <v>928</v>
      </c>
      <c r="B876">
        <v>-1.6875794241193782</v>
      </c>
      <c r="C876">
        <v>1.5164664783959505</v>
      </c>
    </row>
    <row r="877" spans="1:3" x14ac:dyDescent="0.35">
      <c r="A877" t="s">
        <v>929</v>
      </c>
      <c r="B877">
        <v>-1.7120311204257952</v>
      </c>
      <c r="C877">
        <v>1.5160466307910851</v>
      </c>
    </row>
    <row r="878" spans="1:3" x14ac:dyDescent="0.35">
      <c r="A878" t="s">
        <v>930</v>
      </c>
      <c r="B878">
        <v>-1.7450291165649991</v>
      </c>
      <c r="C878">
        <v>1.5145714682026972</v>
      </c>
    </row>
    <row r="879" spans="1:3" x14ac:dyDescent="0.35">
      <c r="A879" t="s">
        <v>931</v>
      </c>
      <c r="B879">
        <v>-1.7006826182335972</v>
      </c>
      <c r="C879">
        <v>1.5140936514342249</v>
      </c>
    </row>
    <row r="880" spans="1:3" x14ac:dyDescent="0.35">
      <c r="A880" t="s">
        <v>932</v>
      </c>
      <c r="B880">
        <v>-1.7055268491309947</v>
      </c>
      <c r="C880">
        <v>1.5121900801308521</v>
      </c>
    </row>
    <row r="881" spans="1:3" x14ac:dyDescent="0.35">
      <c r="A881" t="s">
        <v>933</v>
      </c>
      <c r="B881">
        <v>-1.7575561524174823</v>
      </c>
      <c r="C881">
        <v>1.5115651610377003</v>
      </c>
    </row>
    <row r="882" spans="1:3" x14ac:dyDescent="0.35">
      <c r="A882" t="s">
        <v>934</v>
      </c>
      <c r="B882">
        <v>2.839580827065872</v>
      </c>
      <c r="C882">
        <v>1.5107911898633393</v>
      </c>
    </row>
    <row r="883" spans="1:3" x14ac:dyDescent="0.35">
      <c r="A883" t="s">
        <v>935</v>
      </c>
      <c r="B883">
        <v>-1.7559985780729885</v>
      </c>
      <c r="C883">
        <v>1.5089677631343761</v>
      </c>
    </row>
    <row r="884" spans="1:3" x14ac:dyDescent="0.35">
      <c r="A884" t="s">
        <v>936</v>
      </c>
      <c r="B884">
        <v>-1.6363984594994614</v>
      </c>
      <c r="C884">
        <v>1.50849655928627</v>
      </c>
    </row>
    <row r="885" spans="1:3" x14ac:dyDescent="0.35">
      <c r="A885" t="s">
        <v>937</v>
      </c>
      <c r="B885">
        <v>-1.8070946071350935</v>
      </c>
      <c r="C885">
        <v>1.5081724807653059</v>
      </c>
    </row>
    <row r="886" spans="1:3" x14ac:dyDescent="0.35">
      <c r="A886" t="s">
        <v>938</v>
      </c>
      <c r="B886">
        <v>-1.7221548837804557</v>
      </c>
      <c r="C886">
        <v>1.5080425820056846</v>
      </c>
    </row>
    <row r="887" spans="1:3" x14ac:dyDescent="0.35">
      <c r="A887" t="s">
        <v>939</v>
      </c>
      <c r="B887">
        <v>-1.5864107133392267</v>
      </c>
      <c r="C887">
        <v>1.507595216061365</v>
      </c>
    </row>
    <row r="888" spans="1:3" x14ac:dyDescent="0.35">
      <c r="A888" t="s">
        <v>940</v>
      </c>
      <c r="B888">
        <v>-1.6978069842262915</v>
      </c>
      <c r="C888">
        <v>1.5074374311990166</v>
      </c>
    </row>
    <row r="889" spans="1:3" x14ac:dyDescent="0.35">
      <c r="A889" t="s">
        <v>941</v>
      </c>
      <c r="B889">
        <v>-1.5884925122110687</v>
      </c>
      <c r="C889">
        <v>1.5071110422090919</v>
      </c>
    </row>
    <row r="890" spans="1:3" x14ac:dyDescent="0.35">
      <c r="A890" t="s">
        <v>942</v>
      </c>
      <c r="B890">
        <v>-1.5992929530840243</v>
      </c>
      <c r="C890">
        <v>1.5030816494637622</v>
      </c>
    </row>
    <row r="891" spans="1:3" x14ac:dyDescent="0.35">
      <c r="A891" t="s">
        <v>943</v>
      </c>
      <c r="B891">
        <v>-1.7592240688500418</v>
      </c>
      <c r="C891">
        <v>1.5026494393198579</v>
      </c>
    </row>
    <row r="892" spans="1:3" x14ac:dyDescent="0.35">
      <c r="A892" t="s">
        <v>944</v>
      </c>
      <c r="B892">
        <v>-2.3783198311735454</v>
      </c>
      <c r="C892">
        <v>1.5015682997140234</v>
      </c>
    </row>
    <row r="893" spans="1:3" x14ac:dyDescent="0.35">
      <c r="A893" t="s">
        <v>945</v>
      </c>
      <c r="B893">
        <v>6.1368879030558148</v>
      </c>
      <c r="C893">
        <v>1.5013261941522229</v>
      </c>
    </row>
    <row r="894" spans="1:3" x14ac:dyDescent="0.35">
      <c r="A894" t="s">
        <v>946</v>
      </c>
      <c r="B894">
        <v>-1.7176349282259675</v>
      </c>
      <c r="C894">
        <v>1.4994567705235267</v>
      </c>
    </row>
    <row r="895" spans="1:3" x14ac:dyDescent="0.35">
      <c r="A895" t="s">
        <v>947</v>
      </c>
      <c r="B895">
        <v>-1.7397860892955075</v>
      </c>
      <c r="C895">
        <v>1.4988168745561656</v>
      </c>
    </row>
    <row r="896" spans="1:3" x14ac:dyDescent="0.35">
      <c r="A896" t="s">
        <v>948</v>
      </c>
      <c r="B896">
        <v>-1.5247991357362505</v>
      </c>
      <c r="C896">
        <v>1.496114875455522</v>
      </c>
    </row>
    <row r="897" spans="1:3" x14ac:dyDescent="0.35">
      <c r="A897" t="s">
        <v>949</v>
      </c>
      <c r="B897">
        <v>-1.6389876001986474</v>
      </c>
      <c r="C897">
        <v>1.4943098096262362</v>
      </c>
    </row>
    <row r="898" spans="1:3" x14ac:dyDescent="0.35">
      <c r="A898" t="s">
        <v>950</v>
      </c>
      <c r="B898">
        <v>-1.695371270262517</v>
      </c>
      <c r="C898">
        <v>1.4939827305024551</v>
      </c>
    </row>
    <row r="899" spans="1:3" x14ac:dyDescent="0.35">
      <c r="A899" t="s">
        <v>951</v>
      </c>
      <c r="B899">
        <v>-1.6786588292029512</v>
      </c>
      <c r="C899">
        <v>1.4930824074408211</v>
      </c>
    </row>
    <row r="900" spans="1:3" x14ac:dyDescent="0.35">
      <c r="A900" t="s">
        <v>952</v>
      </c>
      <c r="B900">
        <v>-1.74584336150268</v>
      </c>
      <c r="C900">
        <v>1.4929401700743594</v>
      </c>
    </row>
    <row r="901" spans="1:3" x14ac:dyDescent="0.35">
      <c r="A901" t="s">
        <v>953</v>
      </c>
      <c r="B901">
        <v>-1.7805474764764151</v>
      </c>
      <c r="C901">
        <v>1.4928460942203046</v>
      </c>
    </row>
    <row r="902" spans="1:3" x14ac:dyDescent="0.35">
      <c r="A902" t="s">
        <v>954</v>
      </c>
      <c r="B902">
        <v>3.1084435633472141</v>
      </c>
      <c r="C902">
        <v>1.4921226891158057</v>
      </c>
    </row>
    <row r="903" spans="1:3" x14ac:dyDescent="0.35">
      <c r="A903" t="s">
        <v>955</v>
      </c>
      <c r="B903">
        <v>-1.6961845149339698</v>
      </c>
      <c r="C903">
        <v>1.48934837204532</v>
      </c>
    </row>
    <row r="904" spans="1:3" x14ac:dyDescent="0.35">
      <c r="A904" t="s">
        <v>956</v>
      </c>
      <c r="B904">
        <v>-1.658277251644388</v>
      </c>
      <c r="C904">
        <v>1.4890523872911408</v>
      </c>
    </row>
    <row r="905" spans="1:3" x14ac:dyDescent="0.35">
      <c r="A905" t="s">
        <v>957</v>
      </c>
      <c r="B905">
        <v>-1.7435496804870914</v>
      </c>
      <c r="C905">
        <v>1.4878563556765732</v>
      </c>
    </row>
    <row r="906" spans="1:3" x14ac:dyDescent="0.35">
      <c r="A906" t="s">
        <v>958</v>
      </c>
      <c r="B906">
        <v>2.5678197015949351</v>
      </c>
      <c r="C906">
        <v>1.4873676783236767</v>
      </c>
    </row>
    <row r="907" spans="1:3" x14ac:dyDescent="0.35">
      <c r="A907" t="s">
        <v>959</v>
      </c>
      <c r="B907">
        <v>-1.6938989818224224</v>
      </c>
      <c r="C907">
        <v>1.4869069597296363</v>
      </c>
    </row>
    <row r="908" spans="1:3" x14ac:dyDescent="0.35">
      <c r="A908" t="s">
        <v>960</v>
      </c>
      <c r="B908">
        <v>-1.5506006265866219</v>
      </c>
      <c r="C908">
        <v>1.4868313428652282</v>
      </c>
    </row>
    <row r="909" spans="1:3" x14ac:dyDescent="0.35">
      <c r="A909" t="s">
        <v>961</v>
      </c>
      <c r="B909">
        <v>-1.7405655723280633</v>
      </c>
      <c r="C909">
        <v>1.4861457782722767</v>
      </c>
    </row>
    <row r="910" spans="1:3" x14ac:dyDescent="0.35">
      <c r="A910" t="s">
        <v>962</v>
      </c>
      <c r="B910">
        <v>-1.6866399663713656</v>
      </c>
      <c r="C910">
        <v>1.4861241704434094</v>
      </c>
    </row>
    <row r="911" spans="1:3" x14ac:dyDescent="0.35">
      <c r="A911" t="s">
        <v>963</v>
      </c>
      <c r="B911">
        <v>-1.7426863601047105</v>
      </c>
      <c r="C911">
        <v>1.485449298921786</v>
      </c>
    </row>
    <row r="912" spans="1:3" x14ac:dyDescent="0.35">
      <c r="A912" t="s">
        <v>964</v>
      </c>
      <c r="B912">
        <v>-1.7563639368166806</v>
      </c>
      <c r="C912">
        <v>1.4852582075312017</v>
      </c>
    </row>
    <row r="913" spans="1:3" x14ac:dyDescent="0.35">
      <c r="A913" t="s">
        <v>965</v>
      </c>
      <c r="B913">
        <v>1.5811687245372648</v>
      </c>
      <c r="C913">
        <v>1.4848965896599193</v>
      </c>
    </row>
    <row r="914" spans="1:3" x14ac:dyDescent="0.35">
      <c r="A914" t="s">
        <v>966</v>
      </c>
      <c r="B914">
        <v>-1.6250969553437695</v>
      </c>
      <c r="C914">
        <v>1.4807917328808207</v>
      </c>
    </row>
    <row r="915" spans="1:3" x14ac:dyDescent="0.35">
      <c r="A915" t="s">
        <v>967</v>
      </c>
      <c r="B915">
        <v>-1.7234125366935125</v>
      </c>
      <c r="C915">
        <v>1.4795131647462592</v>
      </c>
    </row>
    <row r="916" spans="1:3" x14ac:dyDescent="0.35">
      <c r="A916" t="s">
        <v>968</v>
      </c>
      <c r="B916">
        <v>-1.6724074689359618</v>
      </c>
      <c r="C916">
        <v>1.4793296905359528</v>
      </c>
    </row>
    <row r="917" spans="1:3" x14ac:dyDescent="0.35">
      <c r="A917" t="s">
        <v>969</v>
      </c>
      <c r="B917">
        <v>-1.6483698415103989</v>
      </c>
      <c r="C917">
        <v>1.4792880290081498</v>
      </c>
    </row>
    <row r="918" spans="1:3" x14ac:dyDescent="0.35">
      <c r="A918" t="s">
        <v>970</v>
      </c>
      <c r="B918">
        <v>-1.654185269584417</v>
      </c>
      <c r="C918">
        <v>1.4792826565247119</v>
      </c>
    </row>
    <row r="919" spans="1:3" x14ac:dyDescent="0.35">
      <c r="A919" t="s">
        <v>971</v>
      </c>
      <c r="B919">
        <v>-1.7426293595684132</v>
      </c>
      <c r="C919">
        <v>1.4791168511286596</v>
      </c>
    </row>
    <row r="920" spans="1:3" x14ac:dyDescent="0.35">
      <c r="A920" t="s">
        <v>972</v>
      </c>
      <c r="B920">
        <v>-1.6674975968127184</v>
      </c>
      <c r="C920">
        <v>1.4773218521553007</v>
      </c>
    </row>
    <row r="921" spans="1:3" x14ac:dyDescent="0.35">
      <c r="A921" t="s">
        <v>973</v>
      </c>
      <c r="B921">
        <v>3.0229134409416725</v>
      </c>
      <c r="C921">
        <v>1.4773148546479058</v>
      </c>
    </row>
    <row r="922" spans="1:3" x14ac:dyDescent="0.35">
      <c r="A922" t="s">
        <v>974</v>
      </c>
      <c r="B922">
        <v>-1.8354198113187108</v>
      </c>
      <c r="C922">
        <v>1.4769774782512461</v>
      </c>
    </row>
    <row r="923" spans="1:3" x14ac:dyDescent="0.35">
      <c r="A923" t="s">
        <v>975</v>
      </c>
      <c r="B923">
        <v>-1.7952624543973625</v>
      </c>
      <c r="C923">
        <v>1.476908461906272</v>
      </c>
    </row>
    <row r="924" spans="1:3" x14ac:dyDescent="0.35">
      <c r="A924" t="s">
        <v>976</v>
      </c>
      <c r="B924">
        <v>5.322813425939187</v>
      </c>
      <c r="C924">
        <v>1.4735209028637724</v>
      </c>
    </row>
    <row r="925" spans="1:3" x14ac:dyDescent="0.35">
      <c r="A925" t="s">
        <v>977</v>
      </c>
      <c r="B925">
        <v>-1.6230645761669784</v>
      </c>
      <c r="C925">
        <v>1.4729298481634843</v>
      </c>
    </row>
    <row r="926" spans="1:3" x14ac:dyDescent="0.35">
      <c r="A926" t="s">
        <v>978</v>
      </c>
      <c r="B926">
        <v>-1.674542391477984</v>
      </c>
      <c r="C926">
        <v>1.4728717284291526</v>
      </c>
    </row>
    <row r="927" spans="1:3" x14ac:dyDescent="0.35">
      <c r="A927" t="s">
        <v>979</v>
      </c>
      <c r="B927">
        <v>-1.7655155682112067</v>
      </c>
      <c r="C927">
        <v>1.4725441164589186</v>
      </c>
    </row>
    <row r="928" spans="1:3" x14ac:dyDescent="0.35">
      <c r="A928" t="s">
        <v>980</v>
      </c>
      <c r="B928">
        <v>4.0301924263078828</v>
      </c>
      <c r="C928">
        <v>1.4720125967727771</v>
      </c>
    </row>
    <row r="929" spans="1:3" x14ac:dyDescent="0.35">
      <c r="A929" t="s">
        <v>981</v>
      </c>
      <c r="B929">
        <v>-1.7827921427498605</v>
      </c>
      <c r="C929">
        <v>1.4719683953773541</v>
      </c>
    </row>
    <row r="930" spans="1:3" x14ac:dyDescent="0.35">
      <c r="A930" t="s">
        <v>982</v>
      </c>
      <c r="B930">
        <v>-1.6391357363220758</v>
      </c>
      <c r="C930">
        <v>1.4709621213811559</v>
      </c>
    </row>
    <row r="931" spans="1:3" x14ac:dyDescent="0.35">
      <c r="A931" t="s">
        <v>983</v>
      </c>
      <c r="B931">
        <v>-1.6022626503650477</v>
      </c>
      <c r="C931">
        <v>1.4699752932543526</v>
      </c>
    </row>
    <row r="932" spans="1:3" x14ac:dyDescent="0.35">
      <c r="A932" t="s">
        <v>984</v>
      </c>
      <c r="B932">
        <v>6.0438140776448392</v>
      </c>
      <c r="C932">
        <v>1.4696335366559945</v>
      </c>
    </row>
    <row r="933" spans="1:3" x14ac:dyDescent="0.35">
      <c r="A933" t="s">
        <v>985</v>
      </c>
      <c r="B933">
        <v>-1.7432884883975062</v>
      </c>
      <c r="C933">
        <v>1.469619852673123</v>
      </c>
    </row>
    <row r="934" spans="1:3" x14ac:dyDescent="0.35">
      <c r="A934" t="s">
        <v>986</v>
      </c>
      <c r="B934">
        <v>-1.7087222464443315</v>
      </c>
      <c r="C934">
        <v>1.4683340299181724</v>
      </c>
    </row>
    <row r="935" spans="1:3" x14ac:dyDescent="0.35">
      <c r="A935" t="s">
        <v>987</v>
      </c>
      <c r="B935">
        <v>-1.7234538257338308</v>
      </c>
      <c r="C935">
        <v>1.4667304975062492</v>
      </c>
    </row>
    <row r="936" spans="1:3" x14ac:dyDescent="0.35">
      <c r="A936" t="s">
        <v>988</v>
      </c>
      <c r="B936">
        <v>-1.7481331685913837</v>
      </c>
      <c r="C936">
        <v>1.4623514174761816</v>
      </c>
    </row>
    <row r="937" spans="1:3" x14ac:dyDescent="0.35">
      <c r="A937" t="s">
        <v>989</v>
      </c>
      <c r="B937">
        <v>-1.6084354270605532</v>
      </c>
      <c r="C937">
        <v>1.4618488157197707</v>
      </c>
    </row>
    <row r="938" spans="1:3" x14ac:dyDescent="0.35">
      <c r="A938" t="s">
        <v>990</v>
      </c>
      <c r="B938">
        <v>6.7669865368152617</v>
      </c>
      <c r="C938">
        <v>1.4618185887816288</v>
      </c>
    </row>
    <row r="939" spans="1:3" x14ac:dyDescent="0.35">
      <c r="A939" t="s">
        <v>991</v>
      </c>
      <c r="B939">
        <v>-1.7111081678785007</v>
      </c>
      <c r="C939">
        <v>1.4599554635314611</v>
      </c>
    </row>
    <row r="940" spans="1:3" x14ac:dyDescent="0.35">
      <c r="A940" t="s">
        <v>992</v>
      </c>
      <c r="B940">
        <v>-2.0914863508184327</v>
      </c>
      <c r="C940">
        <v>1.4577977823057451</v>
      </c>
    </row>
    <row r="941" spans="1:3" x14ac:dyDescent="0.35">
      <c r="A941" t="s">
        <v>993</v>
      </c>
      <c r="B941">
        <v>5.1689232433093872</v>
      </c>
      <c r="C941">
        <v>1.4550239942798837</v>
      </c>
    </row>
    <row r="942" spans="1:3" x14ac:dyDescent="0.35">
      <c r="A942" t="s">
        <v>994</v>
      </c>
      <c r="B942">
        <v>5.1306800738779685</v>
      </c>
      <c r="C942">
        <v>1.4550091388826021</v>
      </c>
    </row>
    <row r="943" spans="1:3" x14ac:dyDescent="0.35">
      <c r="A943" t="s">
        <v>995</v>
      </c>
      <c r="B943">
        <v>-1.6209152349131717</v>
      </c>
      <c r="C943">
        <v>1.4549495459534163</v>
      </c>
    </row>
    <row r="944" spans="1:3" x14ac:dyDescent="0.35">
      <c r="A944" t="s">
        <v>921</v>
      </c>
      <c r="B944">
        <v>-1.7007471658182629</v>
      </c>
      <c r="C944">
        <v>1.4535211467837665</v>
      </c>
    </row>
    <row r="945" spans="1:3" x14ac:dyDescent="0.35">
      <c r="A945" t="s">
        <v>996</v>
      </c>
      <c r="B945">
        <v>-1.5198602403695558</v>
      </c>
      <c r="C945">
        <v>1.4525021360318957</v>
      </c>
    </row>
    <row r="946" spans="1:3" x14ac:dyDescent="0.35">
      <c r="A946" t="s">
        <v>997</v>
      </c>
      <c r="B946">
        <v>-1.7205624616788855</v>
      </c>
      <c r="C946">
        <v>1.4509058673959769</v>
      </c>
    </row>
    <row r="947" spans="1:3" x14ac:dyDescent="0.35">
      <c r="A947" t="s">
        <v>998</v>
      </c>
      <c r="B947">
        <v>4.0096281888174099</v>
      </c>
      <c r="C947">
        <v>1.4504902506409976</v>
      </c>
    </row>
    <row r="948" spans="1:3" x14ac:dyDescent="0.35">
      <c r="A948" t="s">
        <v>999</v>
      </c>
      <c r="B948">
        <v>-1.7117697164271899</v>
      </c>
      <c r="C948">
        <v>1.4492373545598063</v>
      </c>
    </row>
    <row r="949" spans="1:3" x14ac:dyDescent="0.35">
      <c r="A949" t="s">
        <v>1000</v>
      </c>
      <c r="B949">
        <v>-1.6196713053465643</v>
      </c>
      <c r="C949">
        <v>1.4473244417931523</v>
      </c>
    </row>
    <row r="950" spans="1:3" x14ac:dyDescent="0.35">
      <c r="A950" t="s">
        <v>1001</v>
      </c>
      <c r="B950">
        <v>-1.6719985887400757</v>
      </c>
      <c r="C950">
        <v>1.446754021440299</v>
      </c>
    </row>
    <row r="951" spans="1:3" x14ac:dyDescent="0.35">
      <c r="A951" t="s">
        <v>1002</v>
      </c>
      <c r="B951">
        <v>-1.5886214039961999</v>
      </c>
      <c r="C951">
        <v>1.4453170361019618</v>
      </c>
    </row>
    <row r="952" spans="1:3" x14ac:dyDescent="0.35">
      <c r="A952" t="s">
        <v>1003</v>
      </c>
      <c r="B952">
        <v>-1.6493298799924956</v>
      </c>
      <c r="C952">
        <v>1.4439827769470015</v>
      </c>
    </row>
    <row r="953" spans="1:3" x14ac:dyDescent="0.35">
      <c r="A953" t="s">
        <v>1004</v>
      </c>
      <c r="B953">
        <v>-1.8836152434829421</v>
      </c>
      <c r="C953">
        <v>1.4433292243806286</v>
      </c>
    </row>
    <row r="954" spans="1:3" x14ac:dyDescent="0.35">
      <c r="A954" t="s">
        <v>1005</v>
      </c>
      <c r="B954">
        <v>-1.6423254101640286</v>
      </c>
      <c r="C954">
        <v>1.443230209332202</v>
      </c>
    </row>
    <row r="955" spans="1:3" x14ac:dyDescent="0.35">
      <c r="A955" t="s">
        <v>1006</v>
      </c>
      <c r="B955">
        <v>-1.7173544892012718</v>
      </c>
      <c r="C955">
        <v>1.4415409903966583</v>
      </c>
    </row>
    <row r="956" spans="1:3" x14ac:dyDescent="0.35">
      <c r="A956" t="s">
        <v>1007</v>
      </c>
      <c r="B956">
        <v>-1.6255930668444716</v>
      </c>
      <c r="C956">
        <v>1.4412956453253309</v>
      </c>
    </row>
    <row r="957" spans="1:3" x14ac:dyDescent="0.35">
      <c r="A957" t="s">
        <v>1008</v>
      </c>
      <c r="B957">
        <v>-1.6833059091393068</v>
      </c>
      <c r="C957">
        <v>1.4404666794970507</v>
      </c>
    </row>
    <row r="958" spans="1:3" x14ac:dyDescent="0.35">
      <c r="A958" t="s">
        <v>1009</v>
      </c>
      <c r="B958">
        <v>-1.5819236112092421</v>
      </c>
      <c r="C958">
        <v>1.4403831146163864</v>
      </c>
    </row>
    <row r="959" spans="1:3" x14ac:dyDescent="0.35">
      <c r="A959" t="s">
        <v>1010</v>
      </c>
      <c r="B959">
        <v>5.9299814386142096</v>
      </c>
      <c r="C959">
        <v>1.4381383376903178</v>
      </c>
    </row>
    <row r="960" spans="1:3" x14ac:dyDescent="0.35">
      <c r="A960" t="s">
        <v>1011</v>
      </c>
      <c r="B960">
        <v>-1.5371217061661362</v>
      </c>
      <c r="C960">
        <v>1.437990361269418</v>
      </c>
    </row>
    <row r="961" spans="1:3" x14ac:dyDescent="0.35">
      <c r="A961" t="s">
        <v>1012</v>
      </c>
      <c r="B961">
        <v>-1.5995962369128449</v>
      </c>
      <c r="C961">
        <v>1.4377578561675255</v>
      </c>
    </row>
    <row r="962" spans="1:3" x14ac:dyDescent="0.35">
      <c r="A962" t="s">
        <v>1013</v>
      </c>
      <c r="B962">
        <v>-1.6730931400144335</v>
      </c>
      <c r="C962">
        <v>1.4377446537619893</v>
      </c>
    </row>
    <row r="963" spans="1:3" x14ac:dyDescent="0.35">
      <c r="A963" t="s">
        <v>1014</v>
      </c>
      <c r="B963">
        <v>5.0538005490053388</v>
      </c>
      <c r="C963">
        <v>1.4375863313369588</v>
      </c>
    </row>
    <row r="964" spans="1:3" x14ac:dyDescent="0.35">
      <c r="A964" t="s">
        <v>1015</v>
      </c>
      <c r="B964">
        <v>-1.7483980508447017</v>
      </c>
      <c r="C964">
        <v>1.4366197299821086</v>
      </c>
    </row>
    <row r="965" spans="1:3" x14ac:dyDescent="0.35">
      <c r="A965" t="s">
        <v>915</v>
      </c>
      <c r="B965">
        <v>-1.6115167574965543</v>
      </c>
      <c r="C965">
        <v>1.4356018171641831</v>
      </c>
    </row>
    <row r="966" spans="1:3" x14ac:dyDescent="0.35">
      <c r="A966" t="s">
        <v>1016</v>
      </c>
      <c r="B966">
        <v>-1.6530305116693764</v>
      </c>
      <c r="C966">
        <v>1.4345282678666273</v>
      </c>
    </row>
    <row r="967" spans="1:3" x14ac:dyDescent="0.35">
      <c r="A967" t="s">
        <v>1017</v>
      </c>
      <c r="B967">
        <v>-1.6667100004320172</v>
      </c>
      <c r="C967">
        <v>1.4337247009794316</v>
      </c>
    </row>
    <row r="968" spans="1:3" x14ac:dyDescent="0.35">
      <c r="A968" t="s">
        <v>1018</v>
      </c>
      <c r="B968">
        <v>-1.5957229040691665</v>
      </c>
      <c r="C968">
        <v>1.432684520514969</v>
      </c>
    </row>
    <row r="969" spans="1:3" x14ac:dyDescent="0.35">
      <c r="A969" t="s">
        <v>1019</v>
      </c>
      <c r="B969">
        <v>-1.694367964107526</v>
      </c>
      <c r="C969">
        <v>1.4321066310134296</v>
      </c>
    </row>
    <row r="970" spans="1:3" x14ac:dyDescent="0.35">
      <c r="A970" t="s">
        <v>1020</v>
      </c>
      <c r="B970">
        <v>-1.6977992241407236</v>
      </c>
      <c r="C970">
        <v>1.4307601625081596</v>
      </c>
    </row>
    <row r="971" spans="1:3" x14ac:dyDescent="0.35">
      <c r="A971" t="s">
        <v>1021</v>
      </c>
      <c r="B971">
        <v>4.6847631594932828</v>
      </c>
      <c r="C971">
        <v>1.4297770153967317</v>
      </c>
    </row>
    <row r="972" spans="1:3" x14ac:dyDescent="0.35">
      <c r="A972" t="s">
        <v>1022</v>
      </c>
      <c r="B972">
        <v>-1.6897355718328413</v>
      </c>
      <c r="C972">
        <v>1.4282869910593918</v>
      </c>
    </row>
    <row r="973" spans="1:3" x14ac:dyDescent="0.35">
      <c r="A973" t="s">
        <v>1023</v>
      </c>
      <c r="B973">
        <v>-1.8186067161704393</v>
      </c>
      <c r="C973">
        <v>1.4275692608716044</v>
      </c>
    </row>
    <row r="974" spans="1:3" x14ac:dyDescent="0.35">
      <c r="A974" t="s">
        <v>1024</v>
      </c>
      <c r="B974">
        <v>-1.6740926241152554</v>
      </c>
      <c r="C974">
        <v>1.4266297693908281</v>
      </c>
    </row>
    <row r="975" spans="1:3" x14ac:dyDescent="0.35">
      <c r="A975" t="s">
        <v>1025</v>
      </c>
      <c r="B975">
        <v>-1.6761185229697153</v>
      </c>
      <c r="C975">
        <v>1.4266279980224457</v>
      </c>
    </row>
    <row r="976" spans="1:3" x14ac:dyDescent="0.35">
      <c r="A976" t="s">
        <v>1026</v>
      </c>
      <c r="B976">
        <v>-1.5888028864010009</v>
      </c>
      <c r="C976">
        <v>1.4261898935681112</v>
      </c>
    </row>
    <row r="977" spans="1:3" x14ac:dyDescent="0.35">
      <c r="A977" t="s">
        <v>1027</v>
      </c>
      <c r="B977">
        <v>5.6099906907908688</v>
      </c>
      <c r="C977">
        <v>1.4260428299167272</v>
      </c>
    </row>
    <row r="978" spans="1:3" x14ac:dyDescent="0.35">
      <c r="A978" t="s">
        <v>1028</v>
      </c>
      <c r="B978">
        <v>-1.7230913517110764</v>
      </c>
      <c r="C978">
        <v>1.4260328962247675</v>
      </c>
    </row>
    <row r="979" spans="1:3" x14ac:dyDescent="0.35">
      <c r="A979" t="s">
        <v>862</v>
      </c>
      <c r="B979">
        <v>-1.5909771705997748</v>
      </c>
      <c r="C979">
        <v>1.4226938997442118</v>
      </c>
    </row>
    <row r="980" spans="1:3" x14ac:dyDescent="0.35">
      <c r="A980" t="s">
        <v>1029</v>
      </c>
      <c r="B980">
        <v>-1.6526073962261165</v>
      </c>
      <c r="C980">
        <v>1.421209802121995</v>
      </c>
    </row>
    <row r="981" spans="1:3" x14ac:dyDescent="0.35">
      <c r="A981" t="s">
        <v>1030</v>
      </c>
      <c r="B981">
        <v>-1.6414482180296908</v>
      </c>
      <c r="C981">
        <v>1.4199049429620867</v>
      </c>
    </row>
    <row r="982" spans="1:3" x14ac:dyDescent="0.35">
      <c r="A982" t="s">
        <v>1031</v>
      </c>
      <c r="B982">
        <v>-1.6718576450822953</v>
      </c>
      <c r="C982">
        <v>1.419353804944683</v>
      </c>
    </row>
    <row r="983" spans="1:3" x14ac:dyDescent="0.35">
      <c r="A983" t="s">
        <v>1032</v>
      </c>
      <c r="B983">
        <v>-1.6749707356732531</v>
      </c>
      <c r="C983">
        <v>1.4184278182310239</v>
      </c>
    </row>
    <row r="984" spans="1:3" x14ac:dyDescent="0.35">
      <c r="A984" t="s">
        <v>1033</v>
      </c>
      <c r="B984">
        <v>-1.7432385133872552</v>
      </c>
      <c r="C984">
        <v>1.4179841028819864</v>
      </c>
    </row>
    <row r="985" spans="1:3" x14ac:dyDescent="0.35">
      <c r="A985" t="s">
        <v>1034</v>
      </c>
      <c r="B985">
        <v>-1.6039759013640422</v>
      </c>
      <c r="C985">
        <v>1.4173503466048425</v>
      </c>
    </row>
    <row r="986" spans="1:3" x14ac:dyDescent="0.35">
      <c r="A986" t="s">
        <v>1035</v>
      </c>
      <c r="B986">
        <v>-1.5831011390453771</v>
      </c>
      <c r="C986">
        <v>1.4165625979774796</v>
      </c>
    </row>
    <row r="987" spans="1:3" x14ac:dyDescent="0.35">
      <c r="A987" t="s">
        <v>1036</v>
      </c>
      <c r="B987">
        <v>-1.6887977159869729</v>
      </c>
      <c r="C987">
        <v>1.4164824443293651</v>
      </c>
    </row>
    <row r="988" spans="1:3" x14ac:dyDescent="0.35">
      <c r="A988" t="s">
        <v>1037</v>
      </c>
      <c r="B988">
        <v>-1.6570436417478245</v>
      </c>
      <c r="C988">
        <v>1.4164453575465246</v>
      </c>
    </row>
    <row r="989" spans="1:3" x14ac:dyDescent="0.35">
      <c r="A989" t="s">
        <v>1038</v>
      </c>
      <c r="B989">
        <v>4.324956780410032</v>
      </c>
      <c r="C989">
        <v>1.4157086251245254</v>
      </c>
    </row>
    <row r="990" spans="1:3" x14ac:dyDescent="0.35">
      <c r="A990" t="s">
        <v>1039</v>
      </c>
      <c r="B990">
        <v>-1.7696105914269316</v>
      </c>
      <c r="C990">
        <v>1.4147902929370366</v>
      </c>
    </row>
    <row r="991" spans="1:3" x14ac:dyDescent="0.35">
      <c r="A991" t="s">
        <v>1040</v>
      </c>
      <c r="B991">
        <v>-1.6964624187571626</v>
      </c>
      <c r="C991">
        <v>1.4136851331025395</v>
      </c>
    </row>
    <row r="992" spans="1:3" x14ac:dyDescent="0.35">
      <c r="A992" t="s">
        <v>1041</v>
      </c>
      <c r="B992">
        <v>-1.7155107990597021</v>
      </c>
      <c r="C992">
        <v>1.4109050182608338</v>
      </c>
    </row>
    <row r="993" spans="1:3" x14ac:dyDescent="0.35">
      <c r="A993" t="s">
        <v>621</v>
      </c>
      <c r="B993">
        <v>3.8827480199651481</v>
      </c>
      <c r="C993">
        <v>1.4093432229772844</v>
      </c>
    </row>
    <row r="994" spans="1:3" x14ac:dyDescent="0.35">
      <c r="A994" t="s">
        <v>1042</v>
      </c>
      <c r="B994">
        <v>-1.6939274930961705</v>
      </c>
      <c r="C994">
        <v>1.4079735056836498</v>
      </c>
    </row>
    <row r="995" spans="1:3" x14ac:dyDescent="0.35">
      <c r="A995" t="s">
        <v>1043</v>
      </c>
      <c r="B995">
        <v>-1.6179074760723964</v>
      </c>
      <c r="C995">
        <v>1.4066000075123422</v>
      </c>
    </row>
    <row r="996" spans="1:3" x14ac:dyDescent="0.35">
      <c r="A996" t="s">
        <v>1044</v>
      </c>
      <c r="B996">
        <v>4.9670232747752543</v>
      </c>
      <c r="C996">
        <v>1.4033602331740282</v>
      </c>
    </row>
    <row r="997" spans="1:3" x14ac:dyDescent="0.35">
      <c r="A997" t="s">
        <v>882</v>
      </c>
      <c r="B997">
        <v>-1.6979827383910617</v>
      </c>
      <c r="C997">
        <v>1.4010383655840346</v>
      </c>
    </row>
    <row r="998" spans="1:3" x14ac:dyDescent="0.35">
      <c r="A998" t="s">
        <v>1045</v>
      </c>
      <c r="B998">
        <v>-1.7087329955723884</v>
      </c>
      <c r="C998">
        <v>1.3996558631916352</v>
      </c>
    </row>
    <row r="999" spans="1:3" x14ac:dyDescent="0.35">
      <c r="A999" t="s">
        <v>1046</v>
      </c>
      <c r="B999">
        <v>-1.8333862537281389</v>
      </c>
      <c r="C999">
        <v>1.3994088530372153</v>
      </c>
    </row>
    <row r="1000" spans="1:3" x14ac:dyDescent="0.35">
      <c r="A1000" t="s">
        <v>1047</v>
      </c>
      <c r="B1000">
        <v>-1.5779928265977219</v>
      </c>
      <c r="C1000">
        <v>1.3992640517246566</v>
      </c>
    </row>
    <row r="1001" spans="1:3" x14ac:dyDescent="0.35">
      <c r="A1001" t="s">
        <v>1048</v>
      </c>
      <c r="B1001">
        <v>-1.6208026890269069</v>
      </c>
      <c r="C1001">
        <v>1.3947605497658011</v>
      </c>
    </row>
    <row r="1002" spans="1:3" x14ac:dyDescent="0.35">
      <c r="A1002" t="s">
        <v>1049</v>
      </c>
      <c r="B1002">
        <v>-1.6832760767190162</v>
      </c>
      <c r="C1002">
        <v>1.3921910686324672</v>
      </c>
    </row>
    <row r="1003" spans="1:3" x14ac:dyDescent="0.35">
      <c r="A1003" t="s">
        <v>1050</v>
      </c>
      <c r="B1003">
        <v>-1.6624248546024702</v>
      </c>
      <c r="C1003">
        <v>1.3919214588498552</v>
      </c>
    </row>
    <row r="1004" spans="1:3" x14ac:dyDescent="0.35">
      <c r="A1004" t="s">
        <v>1051</v>
      </c>
      <c r="B1004">
        <v>-1.6762733216268586</v>
      </c>
      <c r="C1004">
        <v>1.3918424696975515</v>
      </c>
    </row>
    <row r="1005" spans="1:3" x14ac:dyDescent="0.35">
      <c r="A1005" t="s">
        <v>1052</v>
      </c>
      <c r="B1005">
        <v>-1.5745209026600087</v>
      </c>
      <c r="C1005">
        <v>1.3914092649862402</v>
      </c>
    </row>
    <row r="1006" spans="1:3" x14ac:dyDescent="0.35">
      <c r="A1006" t="s">
        <v>1053</v>
      </c>
      <c r="B1006">
        <v>-1.5783297126170002</v>
      </c>
      <c r="C1006">
        <v>1.3909742408350236</v>
      </c>
    </row>
    <row r="1007" spans="1:3" x14ac:dyDescent="0.35">
      <c r="A1007" t="s">
        <v>1054</v>
      </c>
      <c r="B1007">
        <v>-1.6093874268692776</v>
      </c>
      <c r="C1007">
        <v>1.390353819409738</v>
      </c>
    </row>
    <row r="1008" spans="1:3" x14ac:dyDescent="0.35">
      <c r="A1008" t="s">
        <v>1055</v>
      </c>
      <c r="B1008">
        <v>-1.7064231102046135</v>
      </c>
      <c r="C1008">
        <v>1.3890512759733833</v>
      </c>
    </row>
    <row r="1009" spans="1:3" x14ac:dyDescent="0.35">
      <c r="A1009" t="s">
        <v>1056</v>
      </c>
      <c r="B1009">
        <v>-1.6416163591285802</v>
      </c>
      <c r="C1009">
        <v>1.3878105827179228</v>
      </c>
    </row>
    <row r="1010" spans="1:3" x14ac:dyDescent="0.35">
      <c r="A1010" t="s">
        <v>1057</v>
      </c>
      <c r="B1010">
        <v>-1.564571940803857</v>
      </c>
      <c r="C1010">
        <v>1.386899784296485</v>
      </c>
    </row>
    <row r="1011" spans="1:3" x14ac:dyDescent="0.35">
      <c r="A1011" t="s">
        <v>1058</v>
      </c>
      <c r="B1011">
        <v>4.4147315876136624</v>
      </c>
      <c r="C1011">
        <v>1.3851306124053224</v>
      </c>
    </row>
    <row r="1012" spans="1:3" x14ac:dyDescent="0.35">
      <c r="A1012" t="s">
        <v>1059</v>
      </c>
      <c r="B1012">
        <v>-1.6942296714839991</v>
      </c>
      <c r="C1012">
        <v>1.3844966302578996</v>
      </c>
    </row>
    <row r="1013" spans="1:3" x14ac:dyDescent="0.35">
      <c r="A1013" t="s">
        <v>1060</v>
      </c>
      <c r="B1013">
        <v>-1.6981121974037698</v>
      </c>
      <c r="C1013">
        <v>1.3843404247052593</v>
      </c>
    </row>
    <row r="1014" spans="1:3" x14ac:dyDescent="0.35">
      <c r="A1014" t="s">
        <v>863</v>
      </c>
      <c r="B1014">
        <v>-1.6825136504711811</v>
      </c>
      <c r="C1014">
        <v>1.3830646701470588</v>
      </c>
    </row>
    <row r="1015" spans="1:3" x14ac:dyDescent="0.35">
      <c r="A1015" t="s">
        <v>1061</v>
      </c>
      <c r="B1015">
        <v>-1.6054857919414758</v>
      </c>
      <c r="C1015">
        <v>1.3812327656380641</v>
      </c>
    </row>
    <row r="1016" spans="1:3" x14ac:dyDescent="0.35">
      <c r="A1016" t="s">
        <v>1062</v>
      </c>
      <c r="B1016">
        <v>-1.5365644847183084</v>
      </c>
      <c r="C1016">
        <v>1.3803139340678798</v>
      </c>
    </row>
    <row r="1017" spans="1:3" x14ac:dyDescent="0.35">
      <c r="A1017" t="s">
        <v>1063</v>
      </c>
      <c r="B1017">
        <v>3.9929316364309493</v>
      </c>
      <c r="C1017">
        <v>1.3802887262974908</v>
      </c>
    </row>
    <row r="1018" spans="1:3" x14ac:dyDescent="0.35">
      <c r="A1018" t="s">
        <v>1064</v>
      </c>
      <c r="B1018">
        <v>2.37448852221452</v>
      </c>
      <c r="C1018">
        <v>1.3802836113106753</v>
      </c>
    </row>
    <row r="1019" spans="1:3" x14ac:dyDescent="0.35">
      <c r="A1019" t="s">
        <v>1065</v>
      </c>
      <c r="B1019">
        <v>3.339328629121201</v>
      </c>
      <c r="C1019">
        <v>1.3767828802005453</v>
      </c>
    </row>
    <row r="1020" spans="1:3" x14ac:dyDescent="0.35">
      <c r="A1020" t="s">
        <v>1066</v>
      </c>
      <c r="B1020">
        <v>-1.6750081509057972</v>
      </c>
      <c r="C1020">
        <v>1.3760335537692552</v>
      </c>
    </row>
    <row r="1021" spans="1:3" x14ac:dyDescent="0.35">
      <c r="A1021" t="s">
        <v>1067</v>
      </c>
      <c r="B1021">
        <v>-1.7280138549219926</v>
      </c>
      <c r="C1021">
        <v>1.3760276382810661</v>
      </c>
    </row>
    <row r="1022" spans="1:3" x14ac:dyDescent="0.35">
      <c r="A1022" t="s">
        <v>1068</v>
      </c>
      <c r="B1022">
        <v>-1.6569433912212528</v>
      </c>
      <c r="C1022">
        <v>1.3755211054594429</v>
      </c>
    </row>
    <row r="1023" spans="1:3" x14ac:dyDescent="0.35">
      <c r="A1023" t="s">
        <v>1069</v>
      </c>
      <c r="B1023">
        <v>-1.6287594390762035</v>
      </c>
      <c r="C1023">
        <v>1.3752618244992643</v>
      </c>
    </row>
    <row r="1024" spans="1:3" x14ac:dyDescent="0.35">
      <c r="A1024" t="s">
        <v>1070</v>
      </c>
      <c r="B1024">
        <v>2.5846581709906333</v>
      </c>
      <c r="C1024">
        <v>1.3721360742964104</v>
      </c>
    </row>
    <row r="1025" spans="1:3" x14ac:dyDescent="0.35">
      <c r="A1025" t="s">
        <v>1071</v>
      </c>
      <c r="B1025">
        <v>-1.6327616774449485</v>
      </c>
      <c r="C1025">
        <v>1.3719525498674929</v>
      </c>
    </row>
    <row r="1026" spans="1:3" x14ac:dyDescent="0.35">
      <c r="A1026" t="s">
        <v>1072</v>
      </c>
      <c r="B1026">
        <v>-1.697675293683286</v>
      </c>
      <c r="C1026">
        <v>1.3714795546729039</v>
      </c>
    </row>
    <row r="1027" spans="1:3" x14ac:dyDescent="0.35">
      <c r="A1027" t="s">
        <v>1073</v>
      </c>
      <c r="B1027">
        <v>-1.6710826642814602</v>
      </c>
      <c r="C1027">
        <v>1.3707963171847533</v>
      </c>
    </row>
    <row r="1028" spans="1:3" x14ac:dyDescent="0.35">
      <c r="A1028" t="s">
        <v>1074</v>
      </c>
      <c r="B1028">
        <v>-1.6926264808486078</v>
      </c>
      <c r="C1028">
        <v>1.3702547804200884</v>
      </c>
    </row>
    <row r="1029" spans="1:3" x14ac:dyDescent="0.35">
      <c r="A1029" t="s">
        <v>1075</v>
      </c>
      <c r="B1029">
        <v>-1.6841006158358738</v>
      </c>
      <c r="C1029">
        <v>1.3699181568371879</v>
      </c>
    </row>
    <row r="1030" spans="1:3" x14ac:dyDescent="0.35">
      <c r="A1030" t="s">
        <v>1076</v>
      </c>
      <c r="B1030">
        <v>-1.6725965018476785</v>
      </c>
      <c r="C1030">
        <v>1.369486030401712</v>
      </c>
    </row>
    <row r="1031" spans="1:3" x14ac:dyDescent="0.35">
      <c r="A1031" t="s">
        <v>1077</v>
      </c>
      <c r="B1031">
        <v>-1.6528634996853304</v>
      </c>
      <c r="C1031">
        <v>1.3676265338601343</v>
      </c>
    </row>
    <row r="1032" spans="1:3" x14ac:dyDescent="0.35">
      <c r="A1032" t="s">
        <v>1078</v>
      </c>
      <c r="B1032">
        <v>-1.6749470810625899</v>
      </c>
      <c r="C1032">
        <v>1.3666341255917891</v>
      </c>
    </row>
    <row r="1033" spans="1:3" x14ac:dyDescent="0.35">
      <c r="A1033" t="s">
        <v>1079</v>
      </c>
      <c r="B1033">
        <v>3.5254734076366305</v>
      </c>
      <c r="C1033">
        <v>1.3613690884942962</v>
      </c>
    </row>
    <row r="1034" spans="1:3" x14ac:dyDescent="0.35">
      <c r="A1034" t="s">
        <v>1080</v>
      </c>
      <c r="B1034">
        <v>-1.721888890311071</v>
      </c>
      <c r="C1034">
        <v>1.3584086519617427</v>
      </c>
    </row>
    <row r="1035" spans="1:3" x14ac:dyDescent="0.35">
      <c r="A1035" t="s">
        <v>1081</v>
      </c>
      <c r="B1035">
        <v>-1.6206340451517756</v>
      </c>
      <c r="C1035">
        <v>1.3582719961813821</v>
      </c>
    </row>
    <row r="1036" spans="1:3" x14ac:dyDescent="0.35">
      <c r="A1036" t="s">
        <v>1082</v>
      </c>
      <c r="B1036">
        <v>-1.70906187209967</v>
      </c>
      <c r="C1036">
        <v>1.3580512249724648</v>
      </c>
    </row>
    <row r="1037" spans="1:3" x14ac:dyDescent="0.35">
      <c r="A1037" t="s">
        <v>1083</v>
      </c>
      <c r="B1037">
        <v>-1.6401105735097143</v>
      </c>
      <c r="C1037">
        <v>1.3575396159569793</v>
      </c>
    </row>
    <row r="1038" spans="1:3" x14ac:dyDescent="0.35">
      <c r="A1038" t="s">
        <v>1084</v>
      </c>
      <c r="B1038">
        <v>-1.7003620529334871</v>
      </c>
      <c r="C1038">
        <v>1.3574965824564635</v>
      </c>
    </row>
    <row r="1039" spans="1:3" x14ac:dyDescent="0.35">
      <c r="A1039" t="s">
        <v>1085</v>
      </c>
      <c r="B1039">
        <v>-1.6160700261056071</v>
      </c>
      <c r="C1039">
        <v>1.3555294177838042</v>
      </c>
    </row>
    <row r="1040" spans="1:3" x14ac:dyDescent="0.35">
      <c r="A1040" t="s">
        <v>1086</v>
      </c>
      <c r="B1040">
        <v>-1.5449511224969719</v>
      </c>
      <c r="C1040">
        <v>1.3509302619084085</v>
      </c>
    </row>
    <row r="1041" spans="1:3" x14ac:dyDescent="0.35">
      <c r="A1041" t="s">
        <v>1087</v>
      </c>
      <c r="B1041">
        <v>-1.5632939934099621</v>
      </c>
      <c r="C1041">
        <v>1.3424475216169618</v>
      </c>
    </row>
    <row r="1042" spans="1:3" x14ac:dyDescent="0.35">
      <c r="A1042" t="s">
        <v>1088</v>
      </c>
      <c r="B1042">
        <v>3.3410550070476859</v>
      </c>
      <c r="C1042">
        <v>1.3414812675475658</v>
      </c>
    </row>
    <row r="1043" spans="1:3" x14ac:dyDescent="0.35">
      <c r="A1043" t="s">
        <v>1089</v>
      </c>
      <c r="B1043">
        <v>7.473285384974794</v>
      </c>
      <c r="C1043">
        <v>1.3349565929049789</v>
      </c>
    </row>
    <row r="1044" spans="1:3" x14ac:dyDescent="0.35">
      <c r="A1044" t="s">
        <v>1090</v>
      </c>
      <c r="B1044">
        <v>1.8837691358647715</v>
      </c>
      <c r="C1044">
        <v>1.3329516097060776</v>
      </c>
    </row>
    <row r="1045" spans="1:3" x14ac:dyDescent="0.35">
      <c r="A1045" t="s">
        <v>1091</v>
      </c>
      <c r="B1045">
        <v>-1.6340448156995455</v>
      </c>
      <c r="C1045">
        <v>1.3324783660501696</v>
      </c>
    </row>
    <row r="1046" spans="1:3" x14ac:dyDescent="0.35">
      <c r="A1046" t="s">
        <v>1092</v>
      </c>
      <c r="B1046">
        <v>2.7055144359593521</v>
      </c>
      <c r="C1046">
        <v>1.3316330852124825</v>
      </c>
    </row>
    <row r="1047" spans="1:3" x14ac:dyDescent="0.35">
      <c r="A1047" t="s">
        <v>1093</v>
      </c>
      <c r="B1047">
        <v>-2.3840361237106613</v>
      </c>
      <c r="C1047">
        <v>1.3216871555975402</v>
      </c>
    </row>
    <row r="1048" spans="1:3" x14ac:dyDescent="0.35">
      <c r="A1048" t="s">
        <v>1094</v>
      </c>
      <c r="B1048">
        <v>3.3951709509791836</v>
      </c>
      <c r="C1048">
        <v>1.320881182342075</v>
      </c>
    </row>
    <row r="1049" spans="1:3" x14ac:dyDescent="0.35">
      <c r="A1049" t="s">
        <v>1095</v>
      </c>
      <c r="B1049">
        <v>2.268923813101352</v>
      </c>
      <c r="C1049">
        <v>1.3198847911972049</v>
      </c>
    </row>
    <row r="1050" spans="1:3" x14ac:dyDescent="0.35">
      <c r="A1050" t="s">
        <v>1096</v>
      </c>
      <c r="B1050">
        <v>4.5125363692546934</v>
      </c>
      <c r="C1050">
        <v>1.319748713236234</v>
      </c>
    </row>
    <row r="1051" spans="1:3" x14ac:dyDescent="0.35">
      <c r="A1051" t="s">
        <v>1097</v>
      </c>
      <c r="B1051">
        <v>-1.6879934213610825</v>
      </c>
      <c r="C1051">
        <v>1.3185526220611345</v>
      </c>
    </row>
    <row r="1052" spans="1:3" x14ac:dyDescent="0.35">
      <c r="A1052" t="s">
        <v>1098</v>
      </c>
      <c r="B1052">
        <v>-1.6507268963214594</v>
      </c>
      <c r="C1052">
        <v>1.3154007013345514</v>
      </c>
    </row>
    <row r="1053" spans="1:3" x14ac:dyDescent="0.35">
      <c r="A1053" t="s">
        <v>1099</v>
      </c>
      <c r="B1053">
        <v>6.0070181567027561</v>
      </c>
      <c r="C1053">
        <v>1.3115885777220708</v>
      </c>
    </row>
    <row r="1054" spans="1:3" x14ac:dyDescent="0.35">
      <c r="A1054" t="s">
        <v>1100</v>
      </c>
      <c r="B1054">
        <v>-1.6247747816343789</v>
      </c>
      <c r="C1054">
        <v>1.3072306424527911</v>
      </c>
    </row>
    <row r="1055" spans="1:3" x14ac:dyDescent="0.35">
      <c r="A1055" t="s">
        <v>1101</v>
      </c>
      <c r="B1055">
        <v>1.6170953625443749</v>
      </c>
      <c r="C1055">
        <v>1.3067073970602567</v>
      </c>
    </row>
    <row r="1056" spans="1:3" x14ac:dyDescent="0.35">
      <c r="A1056" t="s">
        <v>1102</v>
      </c>
      <c r="B1056">
        <v>4.1608126689201814</v>
      </c>
      <c r="C1056">
        <v>1.3059570813040522</v>
      </c>
    </row>
    <row r="1057" spans="1:3" x14ac:dyDescent="0.35">
      <c r="A1057" t="s">
        <v>1103</v>
      </c>
      <c r="B1057">
        <v>-1.6085288735446026</v>
      </c>
      <c r="C1057">
        <v>1.3054140707532365</v>
      </c>
    </row>
    <row r="1058" spans="1:3" x14ac:dyDescent="0.35">
      <c r="A1058" t="s">
        <v>1104</v>
      </c>
      <c r="B1058">
        <v>2.5248770579782773</v>
      </c>
      <c r="C1058">
        <v>1.3038483367046887</v>
      </c>
    </row>
    <row r="1059" spans="1:3" x14ac:dyDescent="0.35">
      <c r="A1059" t="s">
        <v>1105</v>
      </c>
      <c r="B1059">
        <v>-1.5797558465483146</v>
      </c>
      <c r="C1059">
        <v>1.3029127055788494</v>
      </c>
    </row>
    <row r="1060" spans="1:3" x14ac:dyDescent="0.35">
      <c r="A1060" t="s">
        <v>479</v>
      </c>
      <c r="B1060">
        <v>3.7952316117735911</v>
      </c>
      <c r="C1060">
        <v>1.3025512185210852</v>
      </c>
    </row>
    <row r="1061" spans="1:3" x14ac:dyDescent="0.35">
      <c r="A1061" t="s">
        <v>1106</v>
      </c>
      <c r="B1061">
        <v>-1.637938295062817</v>
      </c>
      <c r="C1061">
        <v>1.2976154986123973</v>
      </c>
    </row>
    <row r="1062" spans="1:3" x14ac:dyDescent="0.35">
      <c r="A1062" t="s">
        <v>1107</v>
      </c>
      <c r="B1062">
        <v>-1.5729626073968781</v>
      </c>
      <c r="C1062">
        <v>1.2960903803771171</v>
      </c>
    </row>
    <row r="1063" spans="1:3" x14ac:dyDescent="0.35">
      <c r="A1063" t="s">
        <v>1108</v>
      </c>
      <c r="B1063">
        <v>1.5064593941400366</v>
      </c>
      <c r="C1063">
        <v>1.2959041782697689</v>
      </c>
    </row>
    <row r="1064" spans="1:3" x14ac:dyDescent="0.35">
      <c r="A1064" t="s">
        <v>1109</v>
      </c>
      <c r="B1064">
        <v>-1.462180174639288</v>
      </c>
      <c r="C1064">
        <v>1.2958678487417001</v>
      </c>
    </row>
    <row r="1065" spans="1:3" x14ac:dyDescent="0.35">
      <c r="A1065" t="s">
        <v>1110</v>
      </c>
      <c r="B1065">
        <v>3.9243923705059212</v>
      </c>
      <c r="C1065">
        <v>1.2939631488965702</v>
      </c>
    </row>
    <row r="1066" spans="1:3" x14ac:dyDescent="0.35">
      <c r="A1066" t="s">
        <v>1111</v>
      </c>
      <c r="B1066">
        <v>6.173592781764107</v>
      </c>
      <c r="C1066">
        <v>1.2895635347697885</v>
      </c>
    </row>
    <row r="1067" spans="1:3" x14ac:dyDescent="0.35">
      <c r="A1067" t="s">
        <v>1112</v>
      </c>
      <c r="B1067">
        <v>6.6287469439104605</v>
      </c>
      <c r="C1067">
        <v>1.2864138637548037</v>
      </c>
    </row>
    <row r="1068" spans="1:3" x14ac:dyDescent="0.35">
      <c r="A1068" t="s">
        <v>1113</v>
      </c>
      <c r="B1068">
        <v>4.8749389994655132</v>
      </c>
      <c r="C1068">
        <v>1.2815566117093127</v>
      </c>
    </row>
    <row r="1069" spans="1:3" x14ac:dyDescent="0.35">
      <c r="A1069" t="s">
        <v>1114</v>
      </c>
      <c r="B1069">
        <v>4.9769568567610207</v>
      </c>
      <c r="C1069">
        <v>1.2799310691332879</v>
      </c>
    </row>
    <row r="1070" spans="1:3" x14ac:dyDescent="0.35">
      <c r="A1070" t="s">
        <v>1115</v>
      </c>
      <c r="B1070">
        <v>-1.5894208372071814</v>
      </c>
      <c r="C1070">
        <v>1.2779402356402887</v>
      </c>
    </row>
    <row r="1071" spans="1:3" x14ac:dyDescent="0.35">
      <c r="A1071" t="s">
        <v>1116</v>
      </c>
      <c r="B1071">
        <v>5.4031716049944425</v>
      </c>
      <c r="C1071">
        <v>1.2731114498634044</v>
      </c>
    </row>
    <row r="1072" spans="1:3" x14ac:dyDescent="0.35">
      <c r="A1072" t="s">
        <v>1117</v>
      </c>
      <c r="B1072">
        <v>6.1603269240380545</v>
      </c>
      <c r="C1072">
        <v>1.2705125257378971</v>
      </c>
    </row>
    <row r="1073" spans="1:3" x14ac:dyDescent="0.35">
      <c r="A1073" t="s">
        <v>1118</v>
      </c>
      <c r="B1073">
        <v>-1.4919645703649156</v>
      </c>
      <c r="C1073">
        <v>1.2692031968844018</v>
      </c>
    </row>
    <row r="1074" spans="1:3" x14ac:dyDescent="0.35">
      <c r="A1074" t="s">
        <v>1119</v>
      </c>
      <c r="B1074">
        <v>2.280395261280439</v>
      </c>
      <c r="C1074">
        <v>1.266190529790068</v>
      </c>
    </row>
    <row r="1075" spans="1:3" x14ac:dyDescent="0.35">
      <c r="A1075" t="s">
        <v>1120</v>
      </c>
      <c r="B1075">
        <v>-1.6966636672443896</v>
      </c>
      <c r="C1075">
        <v>1.2654041676393475</v>
      </c>
    </row>
    <row r="1076" spans="1:3" x14ac:dyDescent="0.35">
      <c r="A1076" t="s">
        <v>1121</v>
      </c>
      <c r="B1076">
        <v>3.2412105818229753</v>
      </c>
      <c r="C1076">
        <v>1.2625942062730904</v>
      </c>
    </row>
    <row r="1077" spans="1:3" x14ac:dyDescent="0.35">
      <c r="A1077" t="s">
        <v>1122</v>
      </c>
      <c r="B1077">
        <v>-1.4421365893955116</v>
      </c>
      <c r="C1077">
        <v>1.2621543724632707</v>
      </c>
    </row>
    <row r="1078" spans="1:3" x14ac:dyDescent="0.35">
      <c r="A1078" t="s">
        <v>1123</v>
      </c>
      <c r="B1078">
        <v>4.6046321500037983</v>
      </c>
      <c r="C1078">
        <v>1.2619684660580055</v>
      </c>
    </row>
    <row r="1079" spans="1:3" x14ac:dyDescent="0.35">
      <c r="A1079" t="s">
        <v>1124</v>
      </c>
      <c r="B1079">
        <v>2.9315681178429798</v>
      </c>
      <c r="C1079">
        <v>1.2603936148888943</v>
      </c>
    </row>
    <row r="1080" spans="1:3" x14ac:dyDescent="0.35">
      <c r="A1080" t="s">
        <v>1125</v>
      </c>
      <c r="B1080">
        <v>3.9692053393260469</v>
      </c>
      <c r="C1080">
        <v>1.2551587208454464</v>
      </c>
    </row>
    <row r="1081" spans="1:3" x14ac:dyDescent="0.35">
      <c r="A1081" t="s">
        <v>1126</v>
      </c>
      <c r="B1081">
        <v>4.968348833922434</v>
      </c>
      <c r="C1081">
        <v>1.2530433782511574</v>
      </c>
    </row>
    <row r="1082" spans="1:3" x14ac:dyDescent="0.35">
      <c r="A1082" t="s">
        <v>1127</v>
      </c>
      <c r="B1082">
        <v>3.0820219618429734</v>
      </c>
      <c r="C1082">
        <v>1.2487533064594036</v>
      </c>
    </row>
    <row r="1083" spans="1:3" x14ac:dyDescent="0.35">
      <c r="A1083" t="s">
        <v>1128</v>
      </c>
      <c r="B1083">
        <v>6.9073398447706813</v>
      </c>
      <c r="C1083">
        <v>1.2485434960604862</v>
      </c>
    </row>
    <row r="1084" spans="1:3" x14ac:dyDescent="0.35">
      <c r="A1084" t="s">
        <v>1129</v>
      </c>
      <c r="B1084">
        <v>5.3200298245224049</v>
      </c>
      <c r="C1084">
        <v>1.2460895142659323</v>
      </c>
    </row>
    <row r="1085" spans="1:3" x14ac:dyDescent="0.35">
      <c r="A1085" t="s">
        <v>1130</v>
      </c>
      <c r="B1085">
        <v>1.8225920598175103</v>
      </c>
      <c r="C1085">
        <v>1.2458552728977568</v>
      </c>
    </row>
    <row r="1086" spans="1:3" x14ac:dyDescent="0.35">
      <c r="A1086" t="s">
        <v>1131</v>
      </c>
      <c r="B1086">
        <v>1.4957166704085956</v>
      </c>
      <c r="C1086">
        <v>1.2422871706402516</v>
      </c>
    </row>
    <row r="1087" spans="1:3" x14ac:dyDescent="0.35">
      <c r="A1087" t="s">
        <v>1132</v>
      </c>
      <c r="B1087">
        <v>1.788570896845751</v>
      </c>
      <c r="C1087">
        <v>1.2415288995825016</v>
      </c>
    </row>
    <row r="1088" spans="1:3" x14ac:dyDescent="0.35">
      <c r="A1088" t="s">
        <v>1133</v>
      </c>
      <c r="B1088">
        <v>-2.6743812725790974</v>
      </c>
      <c r="C1088">
        <v>1.2411964921414125</v>
      </c>
    </row>
    <row r="1089" spans="1:3" x14ac:dyDescent="0.35">
      <c r="A1089" t="s">
        <v>1134</v>
      </c>
      <c r="B1089">
        <v>3.5962566753035281</v>
      </c>
      <c r="C1089">
        <v>1.2381785488169763</v>
      </c>
    </row>
    <row r="1090" spans="1:3" x14ac:dyDescent="0.35">
      <c r="A1090" t="s">
        <v>1135</v>
      </c>
      <c r="B1090">
        <v>2.4497569469255809</v>
      </c>
      <c r="C1090">
        <v>1.2356909612593727</v>
      </c>
    </row>
    <row r="1091" spans="1:3" x14ac:dyDescent="0.35">
      <c r="A1091" t="s">
        <v>1136</v>
      </c>
      <c r="B1091">
        <v>2.6177165439902894</v>
      </c>
      <c r="C1091">
        <v>1.2339773898718038</v>
      </c>
    </row>
    <row r="1092" spans="1:3" x14ac:dyDescent="0.35">
      <c r="A1092" t="s">
        <v>1137</v>
      </c>
      <c r="B1092">
        <v>1.3976659437722523</v>
      </c>
      <c r="C1092">
        <v>1.2316715633379398</v>
      </c>
    </row>
    <row r="1093" spans="1:3" x14ac:dyDescent="0.35">
      <c r="A1093" t="s">
        <v>1138</v>
      </c>
      <c r="B1093">
        <v>5.9305547961192726</v>
      </c>
      <c r="C1093">
        <v>1.2248212742868496</v>
      </c>
    </row>
    <row r="1094" spans="1:3" x14ac:dyDescent="0.35">
      <c r="A1094" t="s">
        <v>1139</v>
      </c>
      <c r="B1094">
        <v>2.41649668186164</v>
      </c>
      <c r="C1094">
        <v>1.2217368081076989</v>
      </c>
    </row>
    <row r="1095" spans="1:3" x14ac:dyDescent="0.35">
      <c r="A1095" t="s">
        <v>1140</v>
      </c>
      <c r="B1095">
        <v>4.6434452226386291</v>
      </c>
      <c r="C1095">
        <v>1.2215596860872928</v>
      </c>
    </row>
    <row r="1096" spans="1:3" x14ac:dyDescent="0.35">
      <c r="A1096" t="s">
        <v>1141</v>
      </c>
      <c r="B1096">
        <v>2.6258453286078356</v>
      </c>
      <c r="C1096">
        <v>1.2200902814891894</v>
      </c>
    </row>
    <row r="1097" spans="1:3" x14ac:dyDescent="0.35">
      <c r="A1097" t="s">
        <v>1142</v>
      </c>
      <c r="B1097">
        <v>6.2079913636755295</v>
      </c>
      <c r="C1097">
        <v>1.2144431232297921</v>
      </c>
    </row>
    <row r="1098" spans="1:3" x14ac:dyDescent="0.35">
      <c r="A1098" t="s">
        <v>1143</v>
      </c>
      <c r="B1098">
        <v>-1.5865573140556961</v>
      </c>
      <c r="C1098">
        <v>1.211626817297081</v>
      </c>
    </row>
    <row r="1099" spans="1:3" x14ac:dyDescent="0.35">
      <c r="A1099" t="s">
        <v>1144</v>
      </c>
      <c r="B1099">
        <v>4.5736799552505447</v>
      </c>
      <c r="C1099">
        <v>1.2057463500100452</v>
      </c>
    </row>
    <row r="1100" spans="1:3" x14ac:dyDescent="0.35">
      <c r="A1100" t="s">
        <v>1145</v>
      </c>
      <c r="B1100">
        <v>5.590448011194372</v>
      </c>
      <c r="C1100">
        <v>1.2006489367482491</v>
      </c>
    </row>
    <row r="1101" spans="1:3" x14ac:dyDescent="0.35">
      <c r="A1101" t="s">
        <v>1146</v>
      </c>
      <c r="B1101">
        <v>4.7256170730208638</v>
      </c>
      <c r="C1101">
        <v>1.1969003930376323</v>
      </c>
    </row>
    <row r="1102" spans="1:3" x14ac:dyDescent="0.35">
      <c r="A1102" t="s">
        <v>1147</v>
      </c>
      <c r="B1102">
        <v>4.9616920443119108</v>
      </c>
      <c r="C1102">
        <v>1.1902358259198726</v>
      </c>
    </row>
    <row r="1103" spans="1:3" x14ac:dyDescent="0.35">
      <c r="A1103" t="s">
        <v>1148</v>
      </c>
      <c r="B1103">
        <v>2.1139493723631326</v>
      </c>
      <c r="C1103">
        <v>1.1861045798204641</v>
      </c>
    </row>
    <row r="1104" spans="1:3" x14ac:dyDescent="0.35">
      <c r="A1104" t="s">
        <v>1149</v>
      </c>
      <c r="B1104">
        <v>2.1988356420249202</v>
      </c>
      <c r="C1104">
        <v>1.1851812516007676</v>
      </c>
    </row>
    <row r="1105" spans="1:3" x14ac:dyDescent="0.35">
      <c r="A1105" t="s">
        <v>1150</v>
      </c>
      <c r="B1105">
        <v>4.9606023208445373</v>
      </c>
      <c r="C1105">
        <v>1.1783908659358133</v>
      </c>
    </row>
    <row r="1106" spans="1:3" x14ac:dyDescent="0.35">
      <c r="A1106" t="s">
        <v>1151</v>
      </c>
      <c r="B1106">
        <v>1.4880688081582565</v>
      </c>
      <c r="C1106">
        <v>1.169585544471875</v>
      </c>
    </row>
    <row r="1107" spans="1:3" x14ac:dyDescent="0.35">
      <c r="A1107" t="s">
        <v>1152</v>
      </c>
      <c r="B1107">
        <v>-1.3444356171410474</v>
      </c>
      <c r="C1107">
        <v>1.1682778113602801</v>
      </c>
    </row>
    <row r="1108" spans="1:3" x14ac:dyDescent="0.35">
      <c r="A1108" t="s">
        <v>1153</v>
      </c>
      <c r="B1108">
        <v>4.0862974468827513</v>
      </c>
      <c r="C1108">
        <v>1.1680070999806673</v>
      </c>
    </row>
    <row r="1109" spans="1:3" x14ac:dyDescent="0.35">
      <c r="A1109" t="s">
        <v>1154</v>
      </c>
      <c r="B1109">
        <v>-1.4448269410508701</v>
      </c>
      <c r="C1109">
        <v>1.1674564390867128</v>
      </c>
    </row>
    <row r="1110" spans="1:3" x14ac:dyDescent="0.35">
      <c r="A1110" t="s">
        <v>1155</v>
      </c>
      <c r="B1110">
        <v>-1.4749297538796702</v>
      </c>
      <c r="C1110">
        <v>1.1662590585689854</v>
      </c>
    </row>
    <row r="1111" spans="1:3" x14ac:dyDescent="0.35">
      <c r="A1111" t="s">
        <v>1156</v>
      </c>
      <c r="B1111">
        <v>3.2111968661995958</v>
      </c>
      <c r="C1111">
        <v>1.1610007460202503</v>
      </c>
    </row>
    <row r="1112" spans="1:3" x14ac:dyDescent="0.35">
      <c r="A1112" t="s">
        <v>1157</v>
      </c>
      <c r="B1112">
        <v>3.8586273692628437</v>
      </c>
      <c r="C1112">
        <v>1.1594742970740954</v>
      </c>
    </row>
    <row r="1113" spans="1:3" x14ac:dyDescent="0.35">
      <c r="A1113" t="s">
        <v>1158</v>
      </c>
      <c r="B1113">
        <v>2.0262819250690938</v>
      </c>
      <c r="C1113">
        <v>1.1587976167292999</v>
      </c>
    </row>
    <row r="1114" spans="1:3" x14ac:dyDescent="0.35">
      <c r="A1114" t="s">
        <v>1159</v>
      </c>
      <c r="B1114">
        <v>4.7839531388831746</v>
      </c>
      <c r="C1114">
        <v>1.1492821488246083</v>
      </c>
    </row>
    <row r="1115" spans="1:3" x14ac:dyDescent="0.35">
      <c r="A1115" t="s">
        <v>1160</v>
      </c>
      <c r="B1115">
        <v>2.9275657696144206</v>
      </c>
      <c r="C1115">
        <v>1.144044261731574</v>
      </c>
    </row>
    <row r="1116" spans="1:3" x14ac:dyDescent="0.35">
      <c r="A1116" t="s">
        <v>1161</v>
      </c>
      <c r="B1116">
        <v>5.5784182961893194</v>
      </c>
      <c r="C1116">
        <v>1.1434744624749142</v>
      </c>
    </row>
    <row r="1117" spans="1:3" x14ac:dyDescent="0.35">
      <c r="A1117" t="s">
        <v>717</v>
      </c>
      <c r="B1117">
        <v>3.3665718332744738</v>
      </c>
      <c r="C1117">
        <v>1.1432079709599128</v>
      </c>
    </row>
    <row r="1118" spans="1:3" x14ac:dyDescent="0.35">
      <c r="A1118" t="s">
        <v>1162</v>
      </c>
      <c r="B1118">
        <v>3.2569823142044907</v>
      </c>
      <c r="C1118">
        <v>1.1408107698281866</v>
      </c>
    </row>
    <row r="1119" spans="1:3" x14ac:dyDescent="0.35">
      <c r="A1119" t="s">
        <v>1163</v>
      </c>
      <c r="B1119">
        <v>3.3324726403541227</v>
      </c>
      <c r="C1119">
        <v>1.1380977849596885</v>
      </c>
    </row>
    <row r="1120" spans="1:3" x14ac:dyDescent="0.35">
      <c r="A1120" t="s">
        <v>1164</v>
      </c>
      <c r="B1120">
        <v>3.3549378655601254</v>
      </c>
      <c r="C1120">
        <v>1.1352820219899624</v>
      </c>
    </row>
    <row r="1121" spans="1:3" x14ac:dyDescent="0.35">
      <c r="A1121" t="s">
        <v>1165</v>
      </c>
      <c r="B1121">
        <v>4.8083058305830599</v>
      </c>
      <c r="C1121">
        <v>1.133008248411419</v>
      </c>
    </row>
    <row r="1122" spans="1:3" x14ac:dyDescent="0.35">
      <c r="A1122" t="s">
        <v>1166</v>
      </c>
      <c r="B1122">
        <v>4.1164906597003341</v>
      </c>
      <c r="C1122">
        <v>1.1270847224321348</v>
      </c>
    </row>
    <row r="1123" spans="1:3" x14ac:dyDescent="0.35">
      <c r="A1123" t="s">
        <v>1167</v>
      </c>
      <c r="B1123">
        <v>3.8809047990264727</v>
      </c>
      <c r="C1123">
        <v>1.1240797908841695</v>
      </c>
    </row>
    <row r="1124" spans="1:3" x14ac:dyDescent="0.35">
      <c r="A1124" t="s">
        <v>1168</v>
      </c>
      <c r="B1124">
        <v>-5.1117781345442479</v>
      </c>
      <c r="C1124">
        <v>1.1215349425571584</v>
      </c>
    </row>
    <row r="1125" spans="1:3" x14ac:dyDescent="0.35">
      <c r="A1125" t="s">
        <v>1169</v>
      </c>
      <c r="B1125">
        <v>5.1877712599619823</v>
      </c>
      <c r="C1125">
        <v>1.1117467028533576</v>
      </c>
    </row>
    <row r="1126" spans="1:3" x14ac:dyDescent="0.35">
      <c r="A1126" t="s">
        <v>1170</v>
      </c>
      <c r="B1126">
        <v>4.775260572965248</v>
      </c>
      <c r="C1126">
        <v>1.1080741753150156</v>
      </c>
    </row>
    <row r="1127" spans="1:3" x14ac:dyDescent="0.35">
      <c r="A1127" t="s">
        <v>1171</v>
      </c>
      <c r="B1127">
        <v>1.5014867653134685</v>
      </c>
      <c r="C1127">
        <v>1.1072140353734683</v>
      </c>
    </row>
    <row r="1128" spans="1:3" x14ac:dyDescent="0.35">
      <c r="A1128" t="s">
        <v>1172</v>
      </c>
      <c r="B1128">
        <v>-2.8420681471652509</v>
      </c>
      <c r="C1128">
        <v>1.1026569956400976</v>
      </c>
    </row>
    <row r="1129" spans="1:3" x14ac:dyDescent="0.35">
      <c r="A1129" t="s">
        <v>1173</v>
      </c>
      <c r="B1129">
        <v>5.7971813784845221</v>
      </c>
      <c r="C1129">
        <v>1.1004401616628534</v>
      </c>
    </row>
    <row r="1130" spans="1:3" x14ac:dyDescent="0.35">
      <c r="A1130" t="s">
        <v>1174</v>
      </c>
      <c r="B1130">
        <v>2.6968308152019809</v>
      </c>
      <c r="C1130">
        <v>1.0920953586263642</v>
      </c>
    </row>
    <row r="1131" spans="1:3" x14ac:dyDescent="0.35">
      <c r="A1131" t="s">
        <v>1175</v>
      </c>
      <c r="B1131">
        <v>-1.3559566295073546</v>
      </c>
      <c r="C1131">
        <v>1.0915123154766957</v>
      </c>
    </row>
    <row r="1132" spans="1:3" x14ac:dyDescent="0.35">
      <c r="A1132" t="s">
        <v>1176</v>
      </c>
      <c r="B1132">
        <v>4.1930238656043208</v>
      </c>
      <c r="C1132">
        <v>1.0889213882389095</v>
      </c>
    </row>
    <row r="1133" spans="1:3" x14ac:dyDescent="0.35">
      <c r="A1133" t="s">
        <v>1177</v>
      </c>
      <c r="B1133">
        <v>4.3198307501039634</v>
      </c>
      <c r="C1133">
        <v>1.0864037956115098</v>
      </c>
    </row>
    <row r="1134" spans="1:3" x14ac:dyDescent="0.35">
      <c r="A1134" t="s">
        <v>1178</v>
      </c>
      <c r="B1134">
        <v>-1.4158907636350273</v>
      </c>
      <c r="C1134">
        <v>1.0812553270135945</v>
      </c>
    </row>
    <row r="1135" spans="1:3" x14ac:dyDescent="0.35">
      <c r="A1135" t="s">
        <v>1179</v>
      </c>
      <c r="B1135">
        <v>3.1680371657748729</v>
      </c>
      <c r="C1135">
        <v>1.0764095910184563</v>
      </c>
    </row>
    <row r="1136" spans="1:3" x14ac:dyDescent="0.35">
      <c r="A1136" t="s">
        <v>1180</v>
      </c>
      <c r="B1136">
        <v>3.9332217564174177</v>
      </c>
      <c r="C1136">
        <v>1.0750069221560365</v>
      </c>
    </row>
    <row r="1137" spans="1:3" x14ac:dyDescent="0.35">
      <c r="A1137" t="s">
        <v>1181</v>
      </c>
      <c r="B1137">
        <v>4.6164364566931022</v>
      </c>
      <c r="C1137">
        <v>1.0749105271502186</v>
      </c>
    </row>
    <row r="1138" spans="1:3" x14ac:dyDescent="0.35">
      <c r="A1138" t="s">
        <v>1182</v>
      </c>
      <c r="B1138">
        <v>-2.9594347419105018</v>
      </c>
      <c r="C1138">
        <v>1.0693412242911047</v>
      </c>
    </row>
    <row r="1139" spans="1:3" x14ac:dyDescent="0.35">
      <c r="A1139" t="s">
        <v>1183</v>
      </c>
      <c r="B1139">
        <v>4.9746109987829108</v>
      </c>
      <c r="C1139">
        <v>1.0666677004722971</v>
      </c>
    </row>
    <row r="1140" spans="1:3" x14ac:dyDescent="0.35">
      <c r="A1140" t="s">
        <v>1184</v>
      </c>
      <c r="B1140">
        <v>-2.6450149665099794</v>
      </c>
      <c r="C1140">
        <v>1.0615432169141312</v>
      </c>
    </row>
    <row r="1141" spans="1:3" x14ac:dyDescent="0.35">
      <c r="A1141" t="s">
        <v>1185</v>
      </c>
      <c r="B1141">
        <v>3.0810654505261388</v>
      </c>
      <c r="C1141">
        <v>1.0580148074725406</v>
      </c>
    </row>
    <row r="1142" spans="1:3" x14ac:dyDescent="0.35">
      <c r="A1142" t="s">
        <v>1186</v>
      </c>
      <c r="B1142">
        <v>2.4390722136241769</v>
      </c>
      <c r="C1142">
        <v>1.0578079535927383</v>
      </c>
    </row>
    <row r="1143" spans="1:3" x14ac:dyDescent="0.35">
      <c r="A1143" t="s">
        <v>1187</v>
      </c>
      <c r="B1143">
        <v>4.7061199564649581</v>
      </c>
      <c r="C1143">
        <v>1.0565325177034179</v>
      </c>
    </row>
    <row r="1144" spans="1:3" x14ac:dyDescent="0.35">
      <c r="A1144" t="s">
        <v>1188</v>
      </c>
      <c r="B1144">
        <v>-2.891306595305787</v>
      </c>
      <c r="C1144">
        <v>1.052798040297243</v>
      </c>
    </row>
    <row r="1145" spans="1:3" x14ac:dyDescent="0.35">
      <c r="A1145" t="s">
        <v>1189</v>
      </c>
      <c r="B1145">
        <v>1.2193306057448945</v>
      </c>
      <c r="C1145">
        <v>1.0503105192692193</v>
      </c>
    </row>
    <row r="1146" spans="1:3" x14ac:dyDescent="0.35">
      <c r="A1146" t="s">
        <v>1190</v>
      </c>
      <c r="B1146">
        <v>-1.4155765768681796</v>
      </c>
      <c r="C1146">
        <v>1.0471251442119598</v>
      </c>
    </row>
    <row r="1147" spans="1:3" x14ac:dyDescent="0.35">
      <c r="A1147" t="s">
        <v>1191</v>
      </c>
      <c r="B1147">
        <v>1.0820360836542484</v>
      </c>
      <c r="C1147">
        <v>1.0466972584458476</v>
      </c>
    </row>
    <row r="1148" spans="1:3" x14ac:dyDescent="0.35">
      <c r="A1148" t="s">
        <v>1192</v>
      </c>
      <c r="B1148">
        <v>-2.7385008144702514</v>
      </c>
      <c r="C1148">
        <v>1.0442320651360253</v>
      </c>
    </row>
    <row r="1149" spans="1:3" x14ac:dyDescent="0.35">
      <c r="A1149" t="s">
        <v>1193</v>
      </c>
      <c r="B1149">
        <v>1.6190726956747765</v>
      </c>
      <c r="C1149">
        <v>1.0376077309808904</v>
      </c>
    </row>
    <row r="1150" spans="1:3" x14ac:dyDescent="0.35">
      <c r="A1150" t="s">
        <v>1194</v>
      </c>
      <c r="B1150">
        <v>2.8664200744586066</v>
      </c>
      <c r="C1150">
        <v>1.0291122128330294</v>
      </c>
    </row>
    <row r="1151" spans="1:3" x14ac:dyDescent="0.35">
      <c r="A1151" t="s">
        <v>1195</v>
      </c>
      <c r="B1151">
        <v>1.8366661434730251</v>
      </c>
      <c r="C1151">
        <v>1.0286414114080327</v>
      </c>
    </row>
    <row r="1152" spans="1:3" x14ac:dyDescent="0.35">
      <c r="A1152" t="s">
        <v>1196</v>
      </c>
      <c r="B1152">
        <v>-1.3526749830607363</v>
      </c>
      <c r="C1152">
        <v>1.0277022039447259</v>
      </c>
    </row>
    <row r="1153" spans="1:3" x14ac:dyDescent="0.35">
      <c r="A1153" t="s">
        <v>1197</v>
      </c>
      <c r="B1153">
        <v>1.0992113778838881</v>
      </c>
      <c r="C1153">
        <v>1.0275376459486809</v>
      </c>
    </row>
    <row r="1154" spans="1:3" x14ac:dyDescent="0.35">
      <c r="A1154" t="s">
        <v>1198</v>
      </c>
      <c r="B1154">
        <v>1.5966589523919592</v>
      </c>
      <c r="C1154">
        <v>1.0221469945332176</v>
      </c>
    </row>
    <row r="1155" spans="1:3" x14ac:dyDescent="0.35">
      <c r="A1155" t="s">
        <v>1199</v>
      </c>
      <c r="B1155">
        <v>2.7868588958514051</v>
      </c>
      <c r="C1155">
        <v>1.0221298034804824</v>
      </c>
    </row>
    <row r="1156" spans="1:3" x14ac:dyDescent="0.35">
      <c r="A1156" t="s">
        <v>1200</v>
      </c>
      <c r="B1156">
        <v>3.468319679730584</v>
      </c>
      <c r="C1156">
        <v>1.0175848837820085</v>
      </c>
    </row>
    <row r="1157" spans="1:3" x14ac:dyDescent="0.35">
      <c r="A1157" t="s">
        <v>1201</v>
      </c>
      <c r="B1157">
        <v>-2.8113926855562568</v>
      </c>
      <c r="C1157">
        <v>1.0150366507094184</v>
      </c>
    </row>
    <row r="1158" spans="1:3" x14ac:dyDescent="0.35">
      <c r="A1158" t="s">
        <v>1202</v>
      </c>
      <c r="B1158">
        <v>3.3401636262542356</v>
      </c>
      <c r="C1158">
        <v>1.0139039148623246</v>
      </c>
    </row>
    <row r="1159" spans="1:3" x14ac:dyDescent="0.35">
      <c r="A1159" t="s">
        <v>1203</v>
      </c>
      <c r="B1159">
        <v>4.2845960764781736</v>
      </c>
      <c r="C1159">
        <v>1.0081788223149915</v>
      </c>
    </row>
    <row r="1160" spans="1:3" x14ac:dyDescent="0.35">
      <c r="A1160" t="s">
        <v>1204</v>
      </c>
      <c r="B1160">
        <v>3.1442450367820776</v>
      </c>
      <c r="C1160">
        <v>1.0021214452290388</v>
      </c>
    </row>
    <row r="1161" spans="1:3" x14ac:dyDescent="0.35">
      <c r="A1161" t="s">
        <v>1205</v>
      </c>
      <c r="B1161">
        <v>-1.2910988426966714</v>
      </c>
      <c r="C1161">
        <v>0.99796664307270233</v>
      </c>
    </row>
    <row r="1162" spans="1:3" x14ac:dyDescent="0.35">
      <c r="A1162" t="s">
        <v>1206</v>
      </c>
      <c r="B1162">
        <v>-1.2535532222640482</v>
      </c>
      <c r="C1162">
        <v>0.98788249246730331</v>
      </c>
    </row>
    <row r="1163" spans="1:3" x14ac:dyDescent="0.35">
      <c r="A1163" t="s">
        <v>1207</v>
      </c>
      <c r="B1163">
        <v>4.4037977625950528</v>
      </c>
      <c r="C1163">
        <v>0.98766134193598709</v>
      </c>
    </row>
    <row r="1164" spans="1:3" x14ac:dyDescent="0.35">
      <c r="A1164" t="s">
        <v>1208</v>
      </c>
      <c r="B1164">
        <v>3.7864038565842701</v>
      </c>
      <c r="C1164">
        <v>0.98337114929696212</v>
      </c>
    </row>
    <row r="1165" spans="1:3" x14ac:dyDescent="0.35">
      <c r="A1165" t="s">
        <v>1209</v>
      </c>
      <c r="B1165">
        <v>4.6282070769973691</v>
      </c>
      <c r="C1165">
        <v>0.9809660256363727</v>
      </c>
    </row>
    <row r="1166" spans="1:3" x14ac:dyDescent="0.35">
      <c r="A1166" t="s">
        <v>1210</v>
      </c>
      <c r="B1166">
        <v>5.5366652090153536</v>
      </c>
      <c r="C1166">
        <v>0.9739279416462836</v>
      </c>
    </row>
    <row r="1167" spans="1:3" x14ac:dyDescent="0.35">
      <c r="A1167" t="s">
        <v>1211</v>
      </c>
      <c r="B1167">
        <v>2.8444668564143041</v>
      </c>
      <c r="C1167">
        <v>0.97387044522020882</v>
      </c>
    </row>
    <row r="1168" spans="1:3" x14ac:dyDescent="0.35">
      <c r="A1168" t="s">
        <v>1212</v>
      </c>
      <c r="B1168">
        <v>-6.0852625312567206</v>
      </c>
      <c r="C1168">
        <v>0.97260988891589539</v>
      </c>
    </row>
    <row r="1169" spans="1:3" x14ac:dyDescent="0.35">
      <c r="A1169" t="s">
        <v>1213</v>
      </c>
      <c r="B1169">
        <v>4.0208563160829538</v>
      </c>
      <c r="C1169">
        <v>0.96984350407620035</v>
      </c>
    </row>
    <row r="1170" spans="1:3" x14ac:dyDescent="0.35">
      <c r="A1170" t="s">
        <v>1214</v>
      </c>
      <c r="B1170">
        <v>2.7112125154468742</v>
      </c>
      <c r="C1170">
        <v>0.96916565842651514</v>
      </c>
    </row>
    <row r="1171" spans="1:3" x14ac:dyDescent="0.35">
      <c r="A1171" t="s">
        <v>1215</v>
      </c>
      <c r="B1171">
        <v>1.9915569912420414</v>
      </c>
      <c r="C1171">
        <v>0.96438658928132592</v>
      </c>
    </row>
    <row r="1172" spans="1:3" x14ac:dyDescent="0.35">
      <c r="A1172" t="s">
        <v>1216</v>
      </c>
      <c r="B1172">
        <v>-1.2648587772827851</v>
      </c>
      <c r="C1172">
        <v>0.95552319084012216</v>
      </c>
    </row>
    <row r="1173" spans="1:3" x14ac:dyDescent="0.35">
      <c r="A1173" t="s">
        <v>1217</v>
      </c>
      <c r="B1173">
        <v>-4.0352554307087409</v>
      </c>
      <c r="C1173">
        <v>0.9514217127405501</v>
      </c>
    </row>
    <row r="1174" spans="1:3" x14ac:dyDescent="0.35">
      <c r="A1174" t="s">
        <v>1218</v>
      </c>
      <c r="B1174">
        <v>2.7363683332921371</v>
      </c>
      <c r="C1174">
        <v>0.94786964289953135</v>
      </c>
    </row>
    <row r="1175" spans="1:3" x14ac:dyDescent="0.35">
      <c r="A1175" t="s">
        <v>1219</v>
      </c>
      <c r="B1175">
        <v>5.159063037536983</v>
      </c>
      <c r="C1175">
        <v>0.94286556640283692</v>
      </c>
    </row>
    <row r="1176" spans="1:3" x14ac:dyDescent="0.35">
      <c r="A1176" t="s">
        <v>1220</v>
      </c>
      <c r="B1176">
        <v>3.7650485526919946</v>
      </c>
      <c r="C1176">
        <v>0.9379742207032824</v>
      </c>
    </row>
    <row r="1177" spans="1:3" x14ac:dyDescent="0.35">
      <c r="A1177" t="s">
        <v>1221</v>
      </c>
      <c r="B1177">
        <v>3.785885714858825</v>
      </c>
      <c r="C1177">
        <v>0.93420685327172681</v>
      </c>
    </row>
    <row r="1178" spans="1:3" x14ac:dyDescent="0.35">
      <c r="A1178" t="s">
        <v>1222</v>
      </c>
      <c r="B1178">
        <v>5.1562975005280292</v>
      </c>
      <c r="C1178">
        <v>0.93227570451342578</v>
      </c>
    </row>
    <row r="1179" spans="1:3" x14ac:dyDescent="0.35">
      <c r="A1179" t="s">
        <v>1223</v>
      </c>
      <c r="B1179">
        <v>2.4446472438187237</v>
      </c>
      <c r="C1179">
        <v>0.92681057295355185</v>
      </c>
    </row>
    <row r="1180" spans="1:3" x14ac:dyDescent="0.35">
      <c r="A1180" t="s">
        <v>1224</v>
      </c>
      <c r="B1180">
        <v>-1.300104559228048</v>
      </c>
      <c r="C1180">
        <v>0.92451624480047234</v>
      </c>
    </row>
    <row r="1181" spans="1:3" x14ac:dyDescent="0.35">
      <c r="A1181" t="s">
        <v>1225</v>
      </c>
      <c r="B1181">
        <v>-3.0135148489916341</v>
      </c>
      <c r="C1181">
        <v>0.92255944871808859</v>
      </c>
    </row>
    <row r="1182" spans="1:3" x14ac:dyDescent="0.35">
      <c r="A1182" t="s">
        <v>1226</v>
      </c>
      <c r="B1182">
        <v>3.5088951921799274</v>
      </c>
      <c r="C1182">
        <v>0.91876033152162873</v>
      </c>
    </row>
    <row r="1183" spans="1:3" x14ac:dyDescent="0.35">
      <c r="A1183" t="s">
        <v>1227</v>
      </c>
      <c r="B1183">
        <v>-2.3458902117449654</v>
      </c>
      <c r="C1183">
        <v>0.91696841669148221</v>
      </c>
    </row>
    <row r="1184" spans="1:3" x14ac:dyDescent="0.35">
      <c r="A1184" t="s">
        <v>1228</v>
      </c>
      <c r="B1184">
        <v>3.5934910432085818</v>
      </c>
      <c r="C1184">
        <v>0.91206094336107502</v>
      </c>
    </row>
    <row r="1185" spans="1:3" x14ac:dyDescent="0.35">
      <c r="A1185" t="s">
        <v>1229</v>
      </c>
      <c r="B1185">
        <v>2.2309307129341778</v>
      </c>
      <c r="C1185">
        <v>0.91010016063590604</v>
      </c>
    </row>
    <row r="1186" spans="1:3" x14ac:dyDescent="0.35">
      <c r="A1186" t="s">
        <v>1230</v>
      </c>
      <c r="B1186">
        <v>4.8435640018500834</v>
      </c>
      <c r="C1186">
        <v>0.907357015416972</v>
      </c>
    </row>
    <row r="1187" spans="1:3" x14ac:dyDescent="0.35">
      <c r="A1187" t="s">
        <v>1231</v>
      </c>
      <c r="B1187">
        <v>4.2330743711458183</v>
      </c>
      <c r="C1187">
        <v>0.9058673348181826</v>
      </c>
    </row>
    <row r="1188" spans="1:3" x14ac:dyDescent="0.35">
      <c r="A1188" t="s">
        <v>1232</v>
      </c>
      <c r="B1188">
        <v>2.8134356918585883</v>
      </c>
      <c r="C1188">
        <v>0.89940144318577986</v>
      </c>
    </row>
    <row r="1189" spans="1:3" x14ac:dyDescent="0.35">
      <c r="A1189" t="s">
        <v>1233</v>
      </c>
      <c r="B1189">
        <v>3.2464230602417778</v>
      </c>
      <c r="C1189">
        <v>0.89371949214551383</v>
      </c>
    </row>
    <row r="1190" spans="1:3" x14ac:dyDescent="0.35">
      <c r="A1190" t="s">
        <v>1234</v>
      </c>
      <c r="B1190">
        <v>2.2192518686020604</v>
      </c>
      <c r="C1190">
        <v>0.89121380824605045</v>
      </c>
    </row>
    <row r="1191" spans="1:3" x14ac:dyDescent="0.35">
      <c r="A1191" t="s">
        <v>1235</v>
      </c>
      <c r="B1191">
        <v>3.7221143038321332</v>
      </c>
      <c r="C1191">
        <v>0.88404443378808295</v>
      </c>
    </row>
    <row r="1192" spans="1:3" x14ac:dyDescent="0.35">
      <c r="A1192" t="s">
        <v>1236</v>
      </c>
      <c r="B1192">
        <v>3.7015295698415533</v>
      </c>
      <c r="C1192">
        <v>0.8822268185903539</v>
      </c>
    </row>
    <row r="1193" spans="1:3" x14ac:dyDescent="0.35">
      <c r="A1193" t="s">
        <v>1237</v>
      </c>
      <c r="B1193">
        <v>2.224159969246581</v>
      </c>
      <c r="C1193">
        <v>0.88162317189795925</v>
      </c>
    </row>
    <row r="1194" spans="1:3" x14ac:dyDescent="0.35">
      <c r="A1194" t="s">
        <v>1238</v>
      </c>
      <c r="B1194">
        <v>3.8726593450991671</v>
      </c>
      <c r="C1194">
        <v>0.8776990170627802</v>
      </c>
    </row>
    <row r="1195" spans="1:3" x14ac:dyDescent="0.35">
      <c r="A1195" t="s">
        <v>1239</v>
      </c>
      <c r="B1195">
        <v>2.0612247323676094</v>
      </c>
      <c r="C1195">
        <v>0.87328529746334804</v>
      </c>
    </row>
    <row r="1196" spans="1:3" x14ac:dyDescent="0.35">
      <c r="A1196" t="s">
        <v>1240</v>
      </c>
      <c r="B1196">
        <v>-2.9209120736073491</v>
      </c>
      <c r="C1196">
        <v>0.86500150219475691</v>
      </c>
    </row>
    <row r="1197" spans="1:3" x14ac:dyDescent="0.35">
      <c r="A1197" t="s">
        <v>1241</v>
      </c>
      <c r="B1197">
        <v>-1.5053859204712978</v>
      </c>
      <c r="C1197">
        <v>0.86233951430027378</v>
      </c>
    </row>
    <row r="1198" spans="1:3" x14ac:dyDescent="0.35">
      <c r="A1198" t="s">
        <v>1242</v>
      </c>
      <c r="B1198">
        <v>4.2976092311605267</v>
      </c>
      <c r="C1198">
        <v>0.86127592629323235</v>
      </c>
    </row>
    <row r="1199" spans="1:3" x14ac:dyDescent="0.35">
      <c r="A1199" t="s">
        <v>1243</v>
      </c>
      <c r="B1199">
        <v>-1.0774254482314589</v>
      </c>
      <c r="C1199">
        <v>0.86083952089375626</v>
      </c>
    </row>
    <row r="1200" spans="1:3" x14ac:dyDescent="0.35">
      <c r="A1200" t="s">
        <v>1244</v>
      </c>
      <c r="B1200">
        <v>2.8582752689654596</v>
      </c>
      <c r="C1200">
        <v>0.85914328556099628</v>
      </c>
    </row>
    <row r="1201" spans="1:3" x14ac:dyDescent="0.35">
      <c r="A1201" t="s">
        <v>1245</v>
      </c>
      <c r="B1201">
        <v>-4.4455693267053658</v>
      </c>
      <c r="C1201">
        <v>0.8568027500811729</v>
      </c>
    </row>
    <row r="1202" spans="1:3" x14ac:dyDescent="0.35">
      <c r="A1202" t="s">
        <v>1246</v>
      </c>
      <c r="B1202">
        <v>-3.4935381651027941</v>
      </c>
      <c r="C1202">
        <v>0.85666811814595611</v>
      </c>
    </row>
    <row r="1203" spans="1:3" x14ac:dyDescent="0.35">
      <c r="A1203" t="s">
        <v>1247</v>
      </c>
      <c r="B1203">
        <v>3.1712868604639688</v>
      </c>
      <c r="C1203">
        <v>0.85583488439660815</v>
      </c>
    </row>
    <row r="1204" spans="1:3" x14ac:dyDescent="0.35">
      <c r="A1204" t="s">
        <v>1248</v>
      </c>
      <c r="B1204">
        <v>-1.2063182262724732</v>
      </c>
      <c r="C1204">
        <v>0.85251595574509775</v>
      </c>
    </row>
    <row r="1205" spans="1:3" x14ac:dyDescent="0.35">
      <c r="A1205" t="s">
        <v>1249</v>
      </c>
      <c r="B1205">
        <v>-1.2697220373828086</v>
      </c>
      <c r="C1205">
        <v>0.85232888873692692</v>
      </c>
    </row>
    <row r="1206" spans="1:3" x14ac:dyDescent="0.35">
      <c r="A1206" t="s">
        <v>1250</v>
      </c>
      <c r="B1206">
        <v>2.3802885395077631</v>
      </c>
      <c r="C1206">
        <v>0.8513263305206541</v>
      </c>
    </row>
    <row r="1207" spans="1:3" x14ac:dyDescent="0.35">
      <c r="A1207" t="s">
        <v>1251</v>
      </c>
      <c r="B1207">
        <v>2.1602574974329243</v>
      </c>
      <c r="C1207">
        <v>0.85132494056534802</v>
      </c>
    </row>
    <row r="1208" spans="1:3" x14ac:dyDescent="0.35">
      <c r="A1208" t="s">
        <v>1252</v>
      </c>
      <c r="B1208">
        <v>3.6429029199003664</v>
      </c>
      <c r="C1208">
        <v>0.8498033536458397</v>
      </c>
    </row>
    <row r="1209" spans="1:3" x14ac:dyDescent="0.35">
      <c r="A1209" t="s">
        <v>1253</v>
      </c>
      <c r="B1209">
        <v>2.6735689635214985</v>
      </c>
      <c r="C1209">
        <v>0.84977183388310129</v>
      </c>
    </row>
    <row r="1210" spans="1:3" x14ac:dyDescent="0.35">
      <c r="A1210" t="s">
        <v>1254</v>
      </c>
      <c r="B1210">
        <v>-1.3017696160102901</v>
      </c>
      <c r="C1210">
        <v>0.84258314184652561</v>
      </c>
    </row>
    <row r="1211" spans="1:3" x14ac:dyDescent="0.35">
      <c r="A1211" t="s">
        <v>1255</v>
      </c>
      <c r="B1211">
        <v>-2.7505729252684112</v>
      </c>
      <c r="C1211">
        <v>0.84055377207416437</v>
      </c>
    </row>
    <row r="1212" spans="1:3" x14ac:dyDescent="0.35">
      <c r="A1212" t="s">
        <v>1256</v>
      </c>
      <c r="B1212">
        <v>0.97160171434888198</v>
      </c>
      <c r="C1212">
        <v>0.83364057199224195</v>
      </c>
    </row>
    <row r="1213" spans="1:3" x14ac:dyDescent="0.35">
      <c r="A1213" t="s">
        <v>1257</v>
      </c>
      <c r="B1213">
        <v>3.4263241759932512</v>
      </c>
      <c r="C1213">
        <v>0.83086417289127157</v>
      </c>
    </row>
    <row r="1214" spans="1:3" x14ac:dyDescent="0.35">
      <c r="A1214" t="s">
        <v>1258</v>
      </c>
      <c r="B1214">
        <v>-3.7497516591939157</v>
      </c>
      <c r="C1214">
        <v>0.82996066102260269</v>
      </c>
    </row>
    <row r="1215" spans="1:3" x14ac:dyDescent="0.35">
      <c r="A1215" t="s">
        <v>1259</v>
      </c>
      <c r="B1215">
        <v>3.0615832143940396</v>
      </c>
      <c r="C1215">
        <v>0.82994128444470761</v>
      </c>
    </row>
    <row r="1216" spans="1:3" x14ac:dyDescent="0.35">
      <c r="A1216" t="s">
        <v>1260</v>
      </c>
      <c r="B1216">
        <v>3.7744561597648767</v>
      </c>
      <c r="C1216">
        <v>0.82668745565898882</v>
      </c>
    </row>
    <row r="1217" spans="1:3" x14ac:dyDescent="0.35">
      <c r="A1217" t="s">
        <v>1261</v>
      </c>
      <c r="B1217">
        <v>-2.8740444488598307</v>
      </c>
      <c r="C1217">
        <v>0.8224219265460283</v>
      </c>
    </row>
    <row r="1218" spans="1:3" x14ac:dyDescent="0.35">
      <c r="A1218" t="s">
        <v>1262</v>
      </c>
      <c r="B1218">
        <v>1.5091853877956325</v>
      </c>
      <c r="C1218">
        <v>0.82006322752447114</v>
      </c>
    </row>
    <row r="1219" spans="1:3" x14ac:dyDescent="0.35">
      <c r="A1219" t="s">
        <v>1263</v>
      </c>
      <c r="B1219">
        <v>-1.2853748865339192</v>
      </c>
      <c r="C1219">
        <v>0.81904232688129353</v>
      </c>
    </row>
    <row r="1220" spans="1:3" x14ac:dyDescent="0.35">
      <c r="A1220" t="s">
        <v>1264</v>
      </c>
      <c r="B1220">
        <v>3.8259987649624474</v>
      </c>
      <c r="C1220">
        <v>0.80057933924746061</v>
      </c>
    </row>
    <row r="1221" spans="1:3" x14ac:dyDescent="0.35">
      <c r="A1221" t="s">
        <v>1265</v>
      </c>
      <c r="B1221">
        <v>3.5170387218288894</v>
      </c>
      <c r="C1221">
        <v>0.79592148449221833</v>
      </c>
    </row>
    <row r="1222" spans="1:3" x14ac:dyDescent="0.35">
      <c r="A1222" t="s">
        <v>1266</v>
      </c>
      <c r="B1222">
        <v>-2.6966128683853539</v>
      </c>
      <c r="C1222">
        <v>0.79545471795511635</v>
      </c>
    </row>
    <row r="1223" spans="1:3" x14ac:dyDescent="0.35">
      <c r="A1223" t="s">
        <v>1267</v>
      </c>
      <c r="B1223">
        <v>5.1289616983049005</v>
      </c>
      <c r="C1223">
        <v>0.79286802204541929</v>
      </c>
    </row>
    <row r="1224" spans="1:3" x14ac:dyDescent="0.35">
      <c r="A1224" t="s">
        <v>1268</v>
      </c>
      <c r="B1224">
        <v>-3.2980763108934852</v>
      </c>
      <c r="C1224">
        <v>0.78757011149997469</v>
      </c>
    </row>
    <row r="1225" spans="1:3" x14ac:dyDescent="0.35">
      <c r="A1225" t="s">
        <v>1269</v>
      </c>
      <c r="B1225">
        <v>2.4495887236554497</v>
      </c>
      <c r="C1225">
        <v>0.78516413512174832</v>
      </c>
    </row>
    <row r="1226" spans="1:3" x14ac:dyDescent="0.35">
      <c r="A1226" t="s">
        <v>1270</v>
      </c>
      <c r="B1226">
        <v>5.6971078340705361</v>
      </c>
      <c r="C1226">
        <v>0.78470449893200045</v>
      </c>
    </row>
    <row r="1227" spans="1:3" x14ac:dyDescent="0.35">
      <c r="A1227" t="s">
        <v>1271</v>
      </c>
      <c r="B1227">
        <v>4.7594348614671063</v>
      </c>
      <c r="C1227">
        <v>0.78430704365949477</v>
      </c>
    </row>
    <row r="1228" spans="1:3" x14ac:dyDescent="0.35">
      <c r="A1228" t="s">
        <v>1272</v>
      </c>
      <c r="B1228">
        <v>3.7550504288952502</v>
      </c>
      <c r="C1228">
        <v>0.7749486952479242</v>
      </c>
    </row>
    <row r="1229" spans="1:3" x14ac:dyDescent="0.35">
      <c r="A1229" t="s">
        <v>1273</v>
      </c>
      <c r="B1229">
        <v>3.1302909733678757</v>
      </c>
      <c r="C1229">
        <v>0.77397756420427999</v>
      </c>
    </row>
    <row r="1230" spans="1:3" x14ac:dyDescent="0.35">
      <c r="A1230" t="s">
        <v>1274</v>
      </c>
      <c r="B1230">
        <v>1.4392355393645064</v>
      </c>
      <c r="C1230">
        <v>0.76429128199249996</v>
      </c>
    </row>
    <row r="1231" spans="1:3" x14ac:dyDescent="0.35">
      <c r="A1231" t="s">
        <v>1275</v>
      </c>
      <c r="B1231">
        <v>3.1938101167904889</v>
      </c>
      <c r="C1231">
        <v>0.76066670993342067</v>
      </c>
    </row>
    <row r="1232" spans="1:3" x14ac:dyDescent="0.35">
      <c r="A1232" t="s">
        <v>1276</v>
      </c>
      <c r="B1232">
        <v>-3.9595649917030462</v>
      </c>
      <c r="C1232">
        <v>0.76042601135058674</v>
      </c>
    </row>
    <row r="1233" spans="1:3" x14ac:dyDescent="0.35">
      <c r="A1233" t="s">
        <v>1277</v>
      </c>
      <c r="B1233">
        <v>3.4537193265300901</v>
      </c>
      <c r="C1233">
        <v>0.7581617380235971</v>
      </c>
    </row>
    <row r="1234" spans="1:3" x14ac:dyDescent="0.35">
      <c r="A1234" t="s">
        <v>1278</v>
      </c>
      <c r="B1234">
        <v>-1.1596525535658513</v>
      </c>
      <c r="C1234">
        <v>0.75316636650805813</v>
      </c>
    </row>
    <row r="1235" spans="1:3" x14ac:dyDescent="0.35">
      <c r="A1235" t="s">
        <v>1279</v>
      </c>
      <c r="B1235">
        <v>3.7595232100354345</v>
      </c>
      <c r="C1235">
        <v>0.75213628985288572</v>
      </c>
    </row>
    <row r="1236" spans="1:3" x14ac:dyDescent="0.35">
      <c r="A1236" t="s">
        <v>1280</v>
      </c>
      <c r="B1236">
        <v>-4.2553321245291533</v>
      </c>
      <c r="C1236">
        <v>0.74918811749297853</v>
      </c>
    </row>
    <row r="1237" spans="1:3" x14ac:dyDescent="0.35">
      <c r="A1237" t="s">
        <v>1281</v>
      </c>
      <c r="B1237">
        <v>3.5941178604428892</v>
      </c>
      <c r="C1237">
        <v>0.74800872948154884</v>
      </c>
    </row>
    <row r="1238" spans="1:3" x14ac:dyDescent="0.35">
      <c r="A1238" t="s">
        <v>1282</v>
      </c>
      <c r="B1238">
        <v>2.0109655022768336</v>
      </c>
      <c r="C1238">
        <v>0.74776074068610043</v>
      </c>
    </row>
    <row r="1239" spans="1:3" x14ac:dyDescent="0.35">
      <c r="A1239" t="s">
        <v>1283</v>
      </c>
      <c r="B1239">
        <v>3.3222624178469302</v>
      </c>
      <c r="C1239">
        <v>0.74476326951345906</v>
      </c>
    </row>
    <row r="1240" spans="1:3" x14ac:dyDescent="0.35">
      <c r="A1240" t="s">
        <v>1284</v>
      </c>
      <c r="B1240">
        <v>2.4928436195983004</v>
      </c>
      <c r="C1240">
        <v>0.74410021802090875</v>
      </c>
    </row>
    <row r="1241" spans="1:3" x14ac:dyDescent="0.35">
      <c r="A1241" t="s">
        <v>1285</v>
      </c>
      <c r="B1241">
        <v>2.4043650248325341</v>
      </c>
      <c r="C1241">
        <v>0.74396288582414349</v>
      </c>
    </row>
    <row r="1242" spans="1:3" x14ac:dyDescent="0.35">
      <c r="A1242" t="s">
        <v>1286</v>
      </c>
      <c r="B1242">
        <v>3.1266739284518539</v>
      </c>
      <c r="C1242">
        <v>0.74395353624602867</v>
      </c>
    </row>
    <row r="1243" spans="1:3" x14ac:dyDescent="0.35">
      <c r="A1243" t="s">
        <v>1287</v>
      </c>
      <c r="B1243">
        <v>-4.4201145850384016</v>
      </c>
      <c r="C1243">
        <v>0.74037655362106425</v>
      </c>
    </row>
    <row r="1244" spans="1:3" x14ac:dyDescent="0.35">
      <c r="A1244" t="s">
        <v>1268</v>
      </c>
      <c r="B1244">
        <v>-3.1552938689685077</v>
      </c>
      <c r="C1244">
        <v>0.73749614316235401</v>
      </c>
    </row>
    <row r="1245" spans="1:3" x14ac:dyDescent="0.35">
      <c r="A1245" t="s">
        <v>1288</v>
      </c>
      <c r="B1245">
        <v>3.6359898301096849</v>
      </c>
      <c r="C1245">
        <v>0.73665100104401715</v>
      </c>
    </row>
    <row r="1246" spans="1:3" x14ac:dyDescent="0.35">
      <c r="A1246" t="s">
        <v>1289</v>
      </c>
      <c r="B1246">
        <v>-1.1617142191827954</v>
      </c>
      <c r="C1246">
        <v>0.72545132402294199</v>
      </c>
    </row>
    <row r="1247" spans="1:3" x14ac:dyDescent="0.35">
      <c r="A1247" t="s">
        <v>1290</v>
      </c>
      <c r="B1247">
        <v>3.8841445075698524</v>
      </c>
      <c r="C1247">
        <v>0.72262993499202621</v>
      </c>
    </row>
    <row r="1248" spans="1:3" x14ac:dyDescent="0.35">
      <c r="A1248" t="s">
        <v>1291</v>
      </c>
      <c r="B1248">
        <v>-3.7134052101356034</v>
      </c>
      <c r="C1248">
        <v>0.72084150216574294</v>
      </c>
    </row>
    <row r="1249" spans="1:3" x14ac:dyDescent="0.35">
      <c r="A1249" t="s">
        <v>1292</v>
      </c>
      <c r="B1249">
        <v>-1.1224386309726953</v>
      </c>
      <c r="C1249">
        <v>0.7196357687445879</v>
      </c>
    </row>
    <row r="1250" spans="1:3" x14ac:dyDescent="0.35">
      <c r="A1250" t="s">
        <v>1293</v>
      </c>
      <c r="B1250">
        <v>4.1382045413033373</v>
      </c>
      <c r="C1250">
        <v>0.71675294678313328</v>
      </c>
    </row>
    <row r="1251" spans="1:3" x14ac:dyDescent="0.35">
      <c r="A1251" t="s">
        <v>1294</v>
      </c>
      <c r="B1251">
        <v>5.208316572548247</v>
      </c>
      <c r="C1251">
        <v>0.71047544989287359</v>
      </c>
    </row>
    <row r="1252" spans="1:3" x14ac:dyDescent="0.35">
      <c r="A1252" t="s">
        <v>1295</v>
      </c>
      <c r="B1252">
        <v>2.9424429571411834</v>
      </c>
      <c r="C1252">
        <v>0.71013958144099409</v>
      </c>
    </row>
    <row r="1253" spans="1:3" x14ac:dyDescent="0.35">
      <c r="A1253" t="s">
        <v>1296</v>
      </c>
      <c r="B1253">
        <v>1.5071050785245439</v>
      </c>
      <c r="C1253">
        <v>0.70445591506768024</v>
      </c>
    </row>
    <row r="1254" spans="1:3" x14ac:dyDescent="0.35">
      <c r="A1254" t="s">
        <v>1297</v>
      </c>
      <c r="B1254">
        <v>-6.0679983965608386</v>
      </c>
      <c r="C1254">
        <v>0.69960434008984274</v>
      </c>
    </row>
    <row r="1255" spans="1:3" x14ac:dyDescent="0.35">
      <c r="A1255" t="s">
        <v>1298</v>
      </c>
      <c r="B1255">
        <v>3.6326556422481291</v>
      </c>
      <c r="C1255">
        <v>0.6992003986247205</v>
      </c>
    </row>
    <row r="1256" spans="1:3" x14ac:dyDescent="0.35">
      <c r="A1256" t="s">
        <v>1299</v>
      </c>
      <c r="B1256">
        <v>-4.8680496029840405</v>
      </c>
      <c r="C1256">
        <v>0.6969088509740633</v>
      </c>
    </row>
    <row r="1257" spans="1:3" x14ac:dyDescent="0.35">
      <c r="A1257" t="s">
        <v>1300</v>
      </c>
      <c r="B1257">
        <v>2.0054819293823867</v>
      </c>
      <c r="C1257">
        <v>0.69406627061799264</v>
      </c>
    </row>
    <row r="1258" spans="1:3" x14ac:dyDescent="0.35">
      <c r="A1258" t="s">
        <v>1301</v>
      </c>
      <c r="B1258">
        <v>-3.2497882468591688</v>
      </c>
      <c r="C1258">
        <v>0.68490726339304753</v>
      </c>
    </row>
    <row r="1259" spans="1:3" x14ac:dyDescent="0.35">
      <c r="A1259" t="s">
        <v>1302</v>
      </c>
      <c r="B1259">
        <v>2.0476843753963596</v>
      </c>
      <c r="C1259">
        <v>0.68292432819357485</v>
      </c>
    </row>
    <row r="1260" spans="1:3" x14ac:dyDescent="0.35">
      <c r="A1260" t="s">
        <v>1303</v>
      </c>
      <c r="B1260">
        <v>-1.1269485497322256</v>
      </c>
      <c r="C1260">
        <v>0.68207541024079066</v>
      </c>
    </row>
    <row r="1261" spans="1:3" x14ac:dyDescent="0.35">
      <c r="A1261" t="s">
        <v>1304</v>
      </c>
      <c r="B1261">
        <v>-1.106983680894368</v>
      </c>
      <c r="C1261">
        <v>0.67091071552950987</v>
      </c>
    </row>
    <row r="1262" spans="1:3" x14ac:dyDescent="0.35">
      <c r="A1262" t="s">
        <v>1305</v>
      </c>
      <c r="B1262">
        <v>-1.1457359950388346</v>
      </c>
      <c r="C1262">
        <v>0.67067387163293657</v>
      </c>
    </row>
    <row r="1263" spans="1:3" x14ac:dyDescent="0.35">
      <c r="A1263" t="s">
        <v>1306</v>
      </c>
      <c r="B1263">
        <v>1.3296278276033067</v>
      </c>
      <c r="C1263">
        <v>0.66884440359153918</v>
      </c>
    </row>
    <row r="1264" spans="1:3" x14ac:dyDescent="0.35">
      <c r="A1264" t="s">
        <v>1307</v>
      </c>
      <c r="B1264">
        <v>3.1135699569384641</v>
      </c>
      <c r="C1264">
        <v>0.6595217004323557</v>
      </c>
    </row>
    <row r="1265" spans="1:3" x14ac:dyDescent="0.35">
      <c r="A1265" t="s">
        <v>1308</v>
      </c>
      <c r="B1265">
        <v>3.2357437195224996</v>
      </c>
      <c r="C1265">
        <v>0.65896648211576758</v>
      </c>
    </row>
    <row r="1266" spans="1:3" x14ac:dyDescent="0.35">
      <c r="A1266" t="s">
        <v>1309</v>
      </c>
      <c r="B1266">
        <v>-1.9021682105355255</v>
      </c>
      <c r="C1266">
        <v>0.65843769750718295</v>
      </c>
    </row>
    <row r="1267" spans="1:3" x14ac:dyDescent="0.35">
      <c r="A1267" t="s">
        <v>1310</v>
      </c>
      <c r="B1267">
        <v>-3.0458056875779405</v>
      </c>
      <c r="C1267">
        <v>0.65565439441782503</v>
      </c>
    </row>
    <row r="1268" spans="1:3" x14ac:dyDescent="0.35">
      <c r="A1268" t="s">
        <v>1311</v>
      </c>
      <c r="B1268">
        <v>-3.145732907697286</v>
      </c>
      <c r="C1268">
        <v>0.65485117216236588</v>
      </c>
    </row>
    <row r="1269" spans="1:3" x14ac:dyDescent="0.35">
      <c r="A1269" t="s">
        <v>1312</v>
      </c>
      <c r="B1269">
        <v>4.5653685538632276</v>
      </c>
      <c r="C1269">
        <v>0.65452968061135763</v>
      </c>
    </row>
    <row r="1270" spans="1:3" x14ac:dyDescent="0.35">
      <c r="A1270" t="s">
        <v>1313</v>
      </c>
      <c r="B1270">
        <v>-0.94289922545255678</v>
      </c>
      <c r="C1270">
        <v>0.65051366913357522</v>
      </c>
    </row>
    <row r="1271" spans="1:3" x14ac:dyDescent="0.35">
      <c r="A1271" t="s">
        <v>1314</v>
      </c>
      <c r="B1271">
        <v>-1.1217573021766754</v>
      </c>
      <c r="C1271">
        <v>0.64576900571248119</v>
      </c>
    </row>
    <row r="1272" spans="1:3" x14ac:dyDescent="0.35">
      <c r="A1272" t="s">
        <v>1315</v>
      </c>
      <c r="B1272">
        <v>-2.8329975590749008</v>
      </c>
      <c r="C1272">
        <v>0.64470475497563595</v>
      </c>
    </row>
    <row r="1273" spans="1:3" x14ac:dyDescent="0.35">
      <c r="A1273" t="s">
        <v>1316</v>
      </c>
      <c r="B1273">
        <v>3.7412216641982159</v>
      </c>
      <c r="C1273">
        <v>0.63947598322583177</v>
      </c>
    </row>
    <row r="1274" spans="1:3" x14ac:dyDescent="0.35">
      <c r="A1274" t="s">
        <v>1317</v>
      </c>
      <c r="B1274">
        <v>-1.0311529259099386</v>
      </c>
      <c r="C1274">
        <v>0.63831987536979296</v>
      </c>
    </row>
    <row r="1275" spans="1:3" x14ac:dyDescent="0.35">
      <c r="A1275" t="s">
        <v>1318</v>
      </c>
      <c r="B1275">
        <v>3.0845752968698239</v>
      </c>
      <c r="C1275">
        <v>0.63748355355454234</v>
      </c>
    </row>
    <row r="1276" spans="1:3" x14ac:dyDescent="0.35">
      <c r="A1276" t="s">
        <v>1319</v>
      </c>
      <c r="B1276">
        <v>2.8426384184742846</v>
      </c>
      <c r="C1276">
        <v>0.62660506925615644</v>
      </c>
    </row>
    <row r="1277" spans="1:3" x14ac:dyDescent="0.35">
      <c r="A1277" t="s">
        <v>1320</v>
      </c>
      <c r="B1277">
        <v>-0.94725632305579577</v>
      </c>
      <c r="C1277">
        <v>0.62220517419234578</v>
      </c>
    </row>
    <row r="1278" spans="1:3" x14ac:dyDescent="0.35">
      <c r="A1278" t="s">
        <v>1321</v>
      </c>
      <c r="B1278">
        <v>3.3443570066145378</v>
      </c>
      <c r="C1278">
        <v>0.61897565177211999</v>
      </c>
    </row>
    <row r="1279" spans="1:3" x14ac:dyDescent="0.35">
      <c r="A1279" t="s">
        <v>1322</v>
      </c>
      <c r="B1279">
        <v>4.1582974365385272</v>
      </c>
      <c r="C1279">
        <v>0.61530630893134741</v>
      </c>
    </row>
    <row r="1280" spans="1:3" x14ac:dyDescent="0.35">
      <c r="A1280" t="s">
        <v>1323</v>
      </c>
      <c r="B1280">
        <v>-1.124724569688941</v>
      </c>
      <c r="C1280">
        <v>0.60960328350828219</v>
      </c>
    </row>
    <row r="1281" spans="1:3" x14ac:dyDescent="0.35">
      <c r="A1281" t="s">
        <v>1324</v>
      </c>
      <c r="B1281">
        <v>3.5679309324294346</v>
      </c>
      <c r="C1281">
        <v>0.60256715579463205</v>
      </c>
    </row>
    <row r="1282" spans="1:3" x14ac:dyDescent="0.35">
      <c r="A1282" t="s">
        <v>1325</v>
      </c>
      <c r="B1282">
        <v>-0.95675186539453705</v>
      </c>
      <c r="C1282">
        <v>0.59771235989216842</v>
      </c>
    </row>
    <row r="1283" spans="1:3" x14ac:dyDescent="0.35">
      <c r="A1283" t="s">
        <v>1326</v>
      </c>
      <c r="B1283">
        <v>1.9400582815537544</v>
      </c>
      <c r="C1283">
        <v>0.5971910995290749</v>
      </c>
    </row>
    <row r="1284" spans="1:3" x14ac:dyDescent="0.35">
      <c r="A1284" t="s">
        <v>1327</v>
      </c>
      <c r="B1284">
        <v>-1.0572346300005435</v>
      </c>
      <c r="C1284">
        <v>0.59471083156629256</v>
      </c>
    </row>
    <row r="1285" spans="1:3" x14ac:dyDescent="0.35">
      <c r="A1285" t="s">
        <v>1328</v>
      </c>
      <c r="B1285">
        <v>3.2429236596615918</v>
      </c>
      <c r="C1285">
        <v>0.59347500586370538</v>
      </c>
    </row>
    <row r="1286" spans="1:3" x14ac:dyDescent="0.35">
      <c r="A1286" t="s">
        <v>1329</v>
      </c>
      <c r="B1286">
        <v>3.6060095900591866</v>
      </c>
      <c r="C1286">
        <v>0.59331864620597863</v>
      </c>
    </row>
    <row r="1287" spans="1:3" x14ac:dyDescent="0.35">
      <c r="A1287" t="s">
        <v>1330</v>
      </c>
      <c r="B1287">
        <v>-1.0706210663864582</v>
      </c>
      <c r="C1287">
        <v>0.59011158595486157</v>
      </c>
    </row>
    <row r="1288" spans="1:3" x14ac:dyDescent="0.35">
      <c r="A1288" t="s">
        <v>1331</v>
      </c>
      <c r="B1288">
        <v>1.6110978758442891</v>
      </c>
      <c r="C1288">
        <v>0.58998990320038713</v>
      </c>
    </row>
    <row r="1289" spans="1:3" x14ac:dyDescent="0.35">
      <c r="A1289" t="s">
        <v>1332</v>
      </c>
      <c r="B1289">
        <v>-1.0479731537183241</v>
      </c>
      <c r="C1289">
        <v>0.58890320170989918</v>
      </c>
    </row>
    <row r="1290" spans="1:3" x14ac:dyDescent="0.35">
      <c r="A1290" t="s">
        <v>66</v>
      </c>
      <c r="B1290">
        <v>3.3578296548862374</v>
      </c>
      <c r="C1290">
        <v>0.58675086050035541</v>
      </c>
    </row>
    <row r="1291" spans="1:3" x14ac:dyDescent="0.35">
      <c r="A1291" t="s">
        <v>1333</v>
      </c>
      <c r="B1291">
        <v>-1.0388948550756849</v>
      </c>
      <c r="C1291">
        <v>0.58281224043515911</v>
      </c>
    </row>
    <row r="1292" spans="1:3" x14ac:dyDescent="0.35">
      <c r="A1292" t="s">
        <v>1334</v>
      </c>
      <c r="B1292">
        <v>1.5810517620006792</v>
      </c>
      <c r="C1292">
        <v>0.5767212152935054</v>
      </c>
    </row>
    <row r="1293" spans="1:3" x14ac:dyDescent="0.35">
      <c r="A1293" t="s">
        <v>1335</v>
      </c>
      <c r="B1293">
        <v>3.3499742084795097</v>
      </c>
      <c r="C1293">
        <v>0.5756572497553899</v>
      </c>
    </row>
    <row r="1294" spans="1:3" x14ac:dyDescent="0.35">
      <c r="A1294" t="s">
        <v>1336</v>
      </c>
      <c r="B1294">
        <v>-1.0773137831569137</v>
      </c>
      <c r="C1294">
        <v>0.57332924210410119</v>
      </c>
    </row>
    <row r="1295" spans="1:3" x14ac:dyDescent="0.35">
      <c r="A1295" t="s">
        <v>1337</v>
      </c>
      <c r="B1295">
        <v>3.2960722384942369</v>
      </c>
      <c r="C1295">
        <v>0.57277845544836725</v>
      </c>
    </row>
    <row r="1296" spans="1:3" x14ac:dyDescent="0.35">
      <c r="A1296" t="s">
        <v>1338</v>
      </c>
      <c r="B1296">
        <v>1.2154141384453288</v>
      </c>
      <c r="C1296">
        <v>0.57230423987943291</v>
      </c>
    </row>
    <row r="1297" spans="1:3" x14ac:dyDescent="0.35">
      <c r="A1297" t="s">
        <v>1339</v>
      </c>
      <c r="B1297">
        <v>-0.89310751867714977</v>
      </c>
      <c r="C1297">
        <v>0.57139849151576705</v>
      </c>
    </row>
    <row r="1298" spans="1:3" x14ac:dyDescent="0.35">
      <c r="A1298" t="s">
        <v>1340</v>
      </c>
      <c r="B1298">
        <v>3.2305347260250454</v>
      </c>
      <c r="C1298">
        <v>0.57121314986190175</v>
      </c>
    </row>
    <row r="1299" spans="1:3" x14ac:dyDescent="0.35">
      <c r="A1299" t="s">
        <v>641</v>
      </c>
      <c r="B1299">
        <v>3.3876646937939601</v>
      </c>
      <c r="C1299">
        <v>0.57117648200689997</v>
      </c>
    </row>
    <row r="1300" spans="1:3" x14ac:dyDescent="0.35">
      <c r="A1300" t="s">
        <v>1341</v>
      </c>
      <c r="B1300">
        <v>-1.0158844552064776</v>
      </c>
      <c r="C1300">
        <v>0.57041188257864983</v>
      </c>
    </row>
    <row r="1301" spans="1:3" x14ac:dyDescent="0.35">
      <c r="A1301" t="s">
        <v>1342</v>
      </c>
      <c r="B1301">
        <v>3.3612414929184951</v>
      </c>
      <c r="C1301">
        <v>0.56985510110647608</v>
      </c>
    </row>
    <row r="1302" spans="1:3" x14ac:dyDescent="0.35">
      <c r="A1302" t="s">
        <v>1343</v>
      </c>
      <c r="B1302">
        <v>3.2488230525530573</v>
      </c>
      <c r="C1302">
        <v>0.56972706997503353</v>
      </c>
    </row>
    <row r="1303" spans="1:3" x14ac:dyDescent="0.35">
      <c r="A1303" t="s">
        <v>1344</v>
      </c>
      <c r="B1303">
        <v>3.1903842083866851</v>
      </c>
      <c r="C1303">
        <v>0.56903236870540519</v>
      </c>
    </row>
    <row r="1304" spans="1:3" x14ac:dyDescent="0.35">
      <c r="A1304" t="s">
        <v>1345</v>
      </c>
      <c r="B1304">
        <v>3.0909050196161103</v>
      </c>
      <c r="C1304">
        <v>0.5672460891547827</v>
      </c>
    </row>
    <row r="1305" spans="1:3" x14ac:dyDescent="0.35">
      <c r="A1305" t="s">
        <v>1346</v>
      </c>
      <c r="B1305">
        <v>3.0282678893499733</v>
      </c>
      <c r="C1305">
        <v>0.56560448733124069</v>
      </c>
    </row>
    <row r="1306" spans="1:3" x14ac:dyDescent="0.35">
      <c r="A1306" t="s">
        <v>1347</v>
      </c>
      <c r="B1306">
        <v>3.2543631161121227</v>
      </c>
      <c r="C1306">
        <v>0.56444584324590574</v>
      </c>
    </row>
    <row r="1307" spans="1:3" x14ac:dyDescent="0.35">
      <c r="A1307" t="s">
        <v>789</v>
      </c>
      <c r="B1307">
        <v>3.3409137974423464</v>
      </c>
      <c r="C1307">
        <v>0.56323616479200156</v>
      </c>
    </row>
    <row r="1308" spans="1:3" x14ac:dyDescent="0.35">
      <c r="A1308" t="s">
        <v>1348</v>
      </c>
      <c r="B1308">
        <v>3.0364286099019688</v>
      </c>
      <c r="C1308">
        <v>0.56161047347823267</v>
      </c>
    </row>
    <row r="1309" spans="1:3" x14ac:dyDescent="0.35">
      <c r="A1309" t="s">
        <v>1349</v>
      </c>
      <c r="B1309">
        <v>3.2166156538674304</v>
      </c>
      <c r="C1309">
        <v>0.56109497108313899</v>
      </c>
    </row>
    <row r="1310" spans="1:3" x14ac:dyDescent="0.35">
      <c r="A1310" t="s">
        <v>1350</v>
      </c>
      <c r="B1310">
        <v>2.9402656829694971</v>
      </c>
      <c r="C1310">
        <v>0.56081506031526263</v>
      </c>
    </row>
    <row r="1311" spans="1:3" x14ac:dyDescent="0.35">
      <c r="A1311" t="s">
        <v>1351</v>
      </c>
      <c r="B1311">
        <v>3.3099476017116558</v>
      </c>
      <c r="C1311">
        <v>0.55943586476624108</v>
      </c>
    </row>
    <row r="1312" spans="1:3" x14ac:dyDescent="0.35">
      <c r="A1312" t="s">
        <v>1352</v>
      </c>
      <c r="B1312">
        <v>3.109147346184709</v>
      </c>
      <c r="C1312">
        <v>0.55874559157058379</v>
      </c>
    </row>
    <row r="1313" spans="1:3" x14ac:dyDescent="0.35">
      <c r="A1313" t="s">
        <v>1353</v>
      </c>
      <c r="B1313">
        <v>2.8140699625397216</v>
      </c>
      <c r="C1313">
        <v>0.55730589761426008</v>
      </c>
    </row>
    <row r="1314" spans="1:3" x14ac:dyDescent="0.35">
      <c r="A1314" t="s">
        <v>1354</v>
      </c>
      <c r="B1314">
        <v>3.2855154795856993</v>
      </c>
      <c r="C1314">
        <v>0.55548524260614485</v>
      </c>
    </row>
    <row r="1315" spans="1:3" x14ac:dyDescent="0.35">
      <c r="A1315" t="s">
        <v>1355</v>
      </c>
      <c r="B1315">
        <v>2.8317055015776256</v>
      </c>
      <c r="C1315">
        <v>0.55467030715143761</v>
      </c>
    </row>
    <row r="1316" spans="1:3" x14ac:dyDescent="0.35">
      <c r="A1316" t="s">
        <v>1356</v>
      </c>
      <c r="B1316">
        <v>3.312671124706926</v>
      </c>
      <c r="C1316">
        <v>0.55222214511395173</v>
      </c>
    </row>
    <row r="1317" spans="1:3" x14ac:dyDescent="0.35">
      <c r="A1317" t="s">
        <v>1357</v>
      </c>
      <c r="B1317">
        <v>-0.84270737771389559</v>
      </c>
      <c r="C1317">
        <v>0.55037396842150355</v>
      </c>
    </row>
    <row r="1318" spans="1:3" x14ac:dyDescent="0.35">
      <c r="A1318" t="s">
        <v>1358</v>
      </c>
      <c r="B1318">
        <v>3.0869314911731709</v>
      </c>
      <c r="C1318">
        <v>0.5438792776963457</v>
      </c>
    </row>
    <row r="1319" spans="1:3" x14ac:dyDescent="0.35">
      <c r="A1319" t="s">
        <v>1359</v>
      </c>
      <c r="B1319">
        <v>3.1529294171491826</v>
      </c>
      <c r="C1319">
        <v>0.54152149503023184</v>
      </c>
    </row>
    <row r="1320" spans="1:3" x14ac:dyDescent="0.35">
      <c r="A1320" t="s">
        <v>1360</v>
      </c>
      <c r="B1320">
        <v>2.7810932639409121</v>
      </c>
      <c r="C1320">
        <v>0.53557886105794783</v>
      </c>
    </row>
    <row r="1321" spans="1:3" x14ac:dyDescent="0.35">
      <c r="A1321" t="s">
        <v>1361</v>
      </c>
      <c r="B1321">
        <v>2.9111556253018454</v>
      </c>
      <c r="C1321">
        <v>0.53392958310636118</v>
      </c>
    </row>
    <row r="1322" spans="1:3" x14ac:dyDescent="0.35">
      <c r="A1322" t="s">
        <v>1362</v>
      </c>
      <c r="B1322">
        <v>2.8142184852937704</v>
      </c>
      <c r="C1322">
        <v>0.52987901675431859</v>
      </c>
    </row>
    <row r="1323" spans="1:3" x14ac:dyDescent="0.35">
      <c r="A1323" t="s">
        <v>1363</v>
      </c>
      <c r="B1323">
        <v>2.6948021732617171</v>
      </c>
      <c r="C1323">
        <v>0.52771909768572312</v>
      </c>
    </row>
    <row r="1324" spans="1:3" x14ac:dyDescent="0.35">
      <c r="A1324" t="s">
        <v>1364</v>
      </c>
      <c r="B1324">
        <v>1.8437015652728821</v>
      </c>
      <c r="C1324">
        <v>0.52409022970288721</v>
      </c>
    </row>
    <row r="1325" spans="1:3" x14ac:dyDescent="0.35">
      <c r="A1325" t="s">
        <v>1365</v>
      </c>
      <c r="B1325">
        <v>2.6938235169862272</v>
      </c>
      <c r="C1325">
        <v>0.52236883958012847</v>
      </c>
    </row>
    <row r="1326" spans="1:3" x14ac:dyDescent="0.35">
      <c r="A1326" t="s">
        <v>1366</v>
      </c>
      <c r="B1326">
        <v>2.5143341933201109</v>
      </c>
      <c r="C1326">
        <v>0.5210471681359532</v>
      </c>
    </row>
    <row r="1327" spans="1:3" x14ac:dyDescent="0.35">
      <c r="A1327" t="s">
        <v>1367</v>
      </c>
      <c r="B1327">
        <v>2.7259858641749259</v>
      </c>
      <c r="C1327">
        <v>0.52099672094437433</v>
      </c>
    </row>
    <row r="1328" spans="1:3" x14ac:dyDescent="0.35">
      <c r="A1328" t="s">
        <v>1368</v>
      </c>
      <c r="B1328">
        <v>2.8348919168279698</v>
      </c>
      <c r="C1328">
        <v>0.52045293254846303</v>
      </c>
    </row>
    <row r="1329" spans="1:3" x14ac:dyDescent="0.35">
      <c r="A1329" t="s">
        <v>1369</v>
      </c>
      <c r="B1329">
        <v>2.7356078436292179</v>
      </c>
      <c r="C1329">
        <v>0.51610034439874863</v>
      </c>
    </row>
    <row r="1330" spans="1:3" x14ac:dyDescent="0.35">
      <c r="A1330" t="s">
        <v>1370</v>
      </c>
      <c r="B1330">
        <v>3.1248653520279022</v>
      </c>
      <c r="C1330">
        <v>0.51572764927128723</v>
      </c>
    </row>
    <row r="1331" spans="1:3" x14ac:dyDescent="0.35">
      <c r="A1331" t="s">
        <v>1371</v>
      </c>
      <c r="B1331">
        <v>2.677691813816852</v>
      </c>
      <c r="C1331">
        <v>0.51545753803324856</v>
      </c>
    </row>
    <row r="1332" spans="1:3" x14ac:dyDescent="0.35">
      <c r="A1332" t="s">
        <v>1372</v>
      </c>
      <c r="B1332">
        <v>2.1200565033176626</v>
      </c>
      <c r="C1332">
        <v>0.51477791889009927</v>
      </c>
    </row>
    <row r="1333" spans="1:3" x14ac:dyDescent="0.35">
      <c r="A1333" t="s">
        <v>1373</v>
      </c>
      <c r="B1333">
        <v>3.8649844718462454</v>
      </c>
      <c r="C1333">
        <v>0.51293793216885331</v>
      </c>
    </row>
    <row r="1334" spans="1:3" x14ac:dyDescent="0.35">
      <c r="A1334" t="s">
        <v>1285</v>
      </c>
      <c r="B1334">
        <v>-2.5569459767315581</v>
      </c>
      <c r="C1334">
        <v>0.51208676054128177</v>
      </c>
    </row>
    <row r="1335" spans="1:3" x14ac:dyDescent="0.35">
      <c r="A1335" t="s">
        <v>448</v>
      </c>
      <c r="B1335">
        <v>2.7884778534933798</v>
      </c>
      <c r="C1335">
        <v>0.51181008905450975</v>
      </c>
    </row>
    <row r="1336" spans="1:3" x14ac:dyDescent="0.35">
      <c r="A1336" t="s">
        <v>1374</v>
      </c>
      <c r="B1336">
        <v>2.6736257593351316</v>
      </c>
      <c r="C1336">
        <v>0.51066715627541548</v>
      </c>
    </row>
    <row r="1337" spans="1:3" x14ac:dyDescent="0.35">
      <c r="A1337" t="s">
        <v>1375</v>
      </c>
      <c r="B1337">
        <v>3.8670104407053145</v>
      </c>
      <c r="C1337">
        <v>0.510426513442505</v>
      </c>
    </row>
    <row r="1338" spans="1:3" x14ac:dyDescent="0.35">
      <c r="A1338" t="s">
        <v>1376</v>
      </c>
      <c r="B1338">
        <v>2.7118126044913367</v>
      </c>
      <c r="C1338">
        <v>0.50913182287178715</v>
      </c>
    </row>
    <row r="1339" spans="1:3" x14ac:dyDescent="0.35">
      <c r="A1339" t="s">
        <v>1377</v>
      </c>
      <c r="B1339">
        <v>2.8141047125990668</v>
      </c>
      <c r="C1339">
        <v>0.50909642828639501</v>
      </c>
    </row>
    <row r="1340" spans="1:3" x14ac:dyDescent="0.35">
      <c r="A1340" t="s">
        <v>1378</v>
      </c>
      <c r="B1340">
        <v>-1.0255911664328394</v>
      </c>
      <c r="C1340">
        <v>0.50878845747874302</v>
      </c>
    </row>
    <row r="1341" spans="1:3" x14ac:dyDescent="0.35">
      <c r="A1341" t="s">
        <v>1379</v>
      </c>
      <c r="B1341">
        <v>2.6553265478498274</v>
      </c>
      <c r="C1341">
        <v>0.5082325855149441</v>
      </c>
    </row>
    <row r="1342" spans="1:3" x14ac:dyDescent="0.35">
      <c r="A1342" t="s">
        <v>1380</v>
      </c>
      <c r="B1342">
        <v>2.8469522914288707</v>
      </c>
      <c r="C1342">
        <v>0.50538272424227404</v>
      </c>
    </row>
    <row r="1343" spans="1:3" x14ac:dyDescent="0.35">
      <c r="A1343" t="s">
        <v>1381</v>
      </c>
      <c r="B1343">
        <v>2.6076435274440706</v>
      </c>
      <c r="C1343">
        <v>0.50457405753676643</v>
      </c>
    </row>
    <row r="1344" spans="1:3" x14ac:dyDescent="0.35">
      <c r="A1344" t="s">
        <v>1382</v>
      </c>
      <c r="B1344">
        <v>2.4199471264578234</v>
      </c>
      <c r="C1344">
        <v>0.49884980082323183</v>
      </c>
    </row>
    <row r="1345" spans="1:3" x14ac:dyDescent="0.35">
      <c r="A1345" t="s">
        <v>1383</v>
      </c>
      <c r="B1345">
        <v>2.387046827636552</v>
      </c>
      <c r="C1345">
        <v>0.49875395661830707</v>
      </c>
    </row>
    <row r="1346" spans="1:3" x14ac:dyDescent="0.35">
      <c r="A1346" t="s">
        <v>1384</v>
      </c>
      <c r="B1346">
        <v>3.4287470636016932</v>
      </c>
      <c r="C1346">
        <v>0.49858011722295648</v>
      </c>
    </row>
    <row r="1347" spans="1:3" x14ac:dyDescent="0.35">
      <c r="A1347" t="s">
        <v>1385</v>
      </c>
      <c r="B1347">
        <v>2.4872336501099261</v>
      </c>
      <c r="C1347">
        <v>0.49797410723759206</v>
      </c>
    </row>
    <row r="1348" spans="1:3" x14ac:dyDescent="0.35">
      <c r="A1348" t="s">
        <v>1386</v>
      </c>
      <c r="B1348">
        <v>2.3403563335929873</v>
      </c>
      <c r="C1348">
        <v>0.49790995456954018</v>
      </c>
    </row>
    <row r="1349" spans="1:3" x14ac:dyDescent="0.35">
      <c r="A1349" t="s">
        <v>1387</v>
      </c>
      <c r="B1349">
        <v>2.3007369332329199</v>
      </c>
      <c r="C1349">
        <v>0.49661120643253248</v>
      </c>
    </row>
    <row r="1350" spans="1:3" x14ac:dyDescent="0.35">
      <c r="A1350" t="s">
        <v>1388</v>
      </c>
      <c r="B1350">
        <v>2.5805923347122386</v>
      </c>
      <c r="C1350">
        <v>0.49616979804083727</v>
      </c>
    </row>
    <row r="1351" spans="1:3" x14ac:dyDescent="0.35">
      <c r="A1351" t="s">
        <v>1389</v>
      </c>
      <c r="B1351">
        <v>2.4122262098542206</v>
      </c>
      <c r="C1351">
        <v>0.49587770028553907</v>
      </c>
    </row>
    <row r="1352" spans="1:3" x14ac:dyDescent="0.35">
      <c r="A1352" t="s">
        <v>1390</v>
      </c>
      <c r="B1352">
        <v>2.6724943506523156</v>
      </c>
      <c r="C1352">
        <v>0.49572439490257003</v>
      </c>
    </row>
    <row r="1353" spans="1:3" x14ac:dyDescent="0.35">
      <c r="A1353" t="s">
        <v>1391</v>
      </c>
      <c r="B1353">
        <v>2.7034019461319247</v>
      </c>
      <c r="C1353">
        <v>0.49177220341091371</v>
      </c>
    </row>
    <row r="1354" spans="1:3" x14ac:dyDescent="0.35">
      <c r="A1354" t="s">
        <v>1392</v>
      </c>
      <c r="B1354">
        <v>1.2836827182896737</v>
      </c>
      <c r="C1354">
        <v>0.49132424745638542</v>
      </c>
    </row>
    <row r="1355" spans="1:3" x14ac:dyDescent="0.35">
      <c r="A1355" t="s">
        <v>1393</v>
      </c>
      <c r="B1355">
        <v>2.2464154984258662</v>
      </c>
      <c r="C1355">
        <v>0.48782046729146972</v>
      </c>
    </row>
    <row r="1356" spans="1:3" x14ac:dyDescent="0.35">
      <c r="A1356" t="s">
        <v>1394</v>
      </c>
      <c r="B1356">
        <v>2.4904490811309175</v>
      </c>
      <c r="C1356">
        <v>0.48771192627929899</v>
      </c>
    </row>
    <row r="1357" spans="1:3" x14ac:dyDescent="0.35">
      <c r="A1357" t="s">
        <v>1395</v>
      </c>
      <c r="B1357">
        <v>2.481724855534174</v>
      </c>
      <c r="C1357">
        <v>0.48763746565793675</v>
      </c>
    </row>
    <row r="1358" spans="1:3" x14ac:dyDescent="0.35">
      <c r="A1358" t="s">
        <v>1396</v>
      </c>
      <c r="B1358">
        <v>3.1169509407720719</v>
      </c>
      <c r="C1358">
        <v>0.48651988135727708</v>
      </c>
    </row>
    <row r="1359" spans="1:3" x14ac:dyDescent="0.35">
      <c r="A1359" t="s">
        <v>1397</v>
      </c>
      <c r="B1359">
        <v>2.1594526597225125</v>
      </c>
      <c r="C1359">
        <v>0.48353840461159336</v>
      </c>
    </row>
    <row r="1360" spans="1:3" x14ac:dyDescent="0.35">
      <c r="A1360" t="s">
        <v>1398</v>
      </c>
      <c r="B1360">
        <v>2.2536318586740043</v>
      </c>
      <c r="C1360">
        <v>0.48223005306080913</v>
      </c>
    </row>
    <row r="1361" spans="1:3" x14ac:dyDescent="0.35">
      <c r="A1361" t="s">
        <v>1399</v>
      </c>
      <c r="B1361">
        <v>2.8870258385710872</v>
      </c>
      <c r="C1361">
        <v>0.48136606088673395</v>
      </c>
    </row>
    <row r="1362" spans="1:3" x14ac:dyDescent="0.35">
      <c r="A1362" t="s">
        <v>1400</v>
      </c>
      <c r="B1362">
        <v>2.6080650286561542</v>
      </c>
      <c r="C1362">
        <v>0.47964676202256434</v>
      </c>
    </row>
    <row r="1363" spans="1:3" x14ac:dyDescent="0.35">
      <c r="A1363" t="s">
        <v>1401</v>
      </c>
      <c r="B1363">
        <v>2.1116887572627863</v>
      </c>
      <c r="C1363">
        <v>0.47919120252021263</v>
      </c>
    </row>
    <row r="1364" spans="1:3" x14ac:dyDescent="0.35">
      <c r="A1364" t="s">
        <v>1402</v>
      </c>
      <c r="B1364">
        <v>2.3545924396170026</v>
      </c>
      <c r="C1364">
        <v>0.47801292232126091</v>
      </c>
    </row>
    <row r="1365" spans="1:3" x14ac:dyDescent="0.35">
      <c r="A1365" t="s">
        <v>1403</v>
      </c>
      <c r="B1365">
        <v>2.2491940096908261</v>
      </c>
      <c r="C1365">
        <v>0.47768154921911182</v>
      </c>
    </row>
    <row r="1366" spans="1:3" x14ac:dyDescent="0.35">
      <c r="A1366" t="s">
        <v>1404</v>
      </c>
      <c r="B1366">
        <v>-1.0428286573966661</v>
      </c>
      <c r="C1366">
        <v>0.47695062023936391</v>
      </c>
    </row>
    <row r="1367" spans="1:3" x14ac:dyDescent="0.35">
      <c r="A1367" t="s">
        <v>1405</v>
      </c>
      <c r="B1367">
        <v>2.143654377143188</v>
      </c>
      <c r="C1367">
        <v>0.47679734263953366</v>
      </c>
    </row>
    <row r="1368" spans="1:3" x14ac:dyDescent="0.35">
      <c r="A1368" t="s">
        <v>1406</v>
      </c>
      <c r="B1368">
        <v>2.2760548205233389</v>
      </c>
      <c r="C1368">
        <v>0.47610429025119783</v>
      </c>
    </row>
    <row r="1369" spans="1:3" x14ac:dyDescent="0.35">
      <c r="A1369" t="s">
        <v>1407</v>
      </c>
      <c r="B1369">
        <v>3.4806635658864029</v>
      </c>
      <c r="C1369">
        <v>0.47561470944045164</v>
      </c>
    </row>
    <row r="1370" spans="1:3" x14ac:dyDescent="0.35">
      <c r="A1370" t="s">
        <v>1408</v>
      </c>
      <c r="B1370">
        <v>2.1515025535591801</v>
      </c>
      <c r="C1370">
        <v>0.47549462593249131</v>
      </c>
    </row>
    <row r="1371" spans="1:3" x14ac:dyDescent="0.35">
      <c r="A1371" t="s">
        <v>1409</v>
      </c>
      <c r="B1371">
        <v>3.9370744215670284</v>
      </c>
      <c r="C1371">
        <v>0.47412353515883099</v>
      </c>
    </row>
    <row r="1372" spans="1:3" x14ac:dyDescent="0.35">
      <c r="A1372" t="s">
        <v>1410</v>
      </c>
      <c r="B1372">
        <v>-0.96445883408252087</v>
      </c>
      <c r="C1372">
        <v>0.47095361314496975</v>
      </c>
    </row>
    <row r="1373" spans="1:3" x14ac:dyDescent="0.35">
      <c r="A1373" t="s">
        <v>1411</v>
      </c>
      <c r="B1373">
        <v>1.9558752505394792</v>
      </c>
      <c r="C1373">
        <v>0.46997512328852403</v>
      </c>
    </row>
    <row r="1374" spans="1:3" x14ac:dyDescent="0.35">
      <c r="A1374" t="s">
        <v>1412</v>
      </c>
      <c r="B1374">
        <v>-0.973380897634196</v>
      </c>
      <c r="C1374">
        <v>0.46987759699569148</v>
      </c>
    </row>
    <row r="1375" spans="1:3" x14ac:dyDescent="0.35">
      <c r="A1375" t="s">
        <v>1413</v>
      </c>
      <c r="B1375">
        <v>2.2233785438690297</v>
      </c>
      <c r="C1375">
        <v>0.46942234970604202</v>
      </c>
    </row>
    <row r="1376" spans="1:3" x14ac:dyDescent="0.35">
      <c r="A1376" t="s">
        <v>1414</v>
      </c>
      <c r="B1376">
        <v>2.3084585997854883</v>
      </c>
      <c r="C1376">
        <v>0.46924899954634253</v>
      </c>
    </row>
    <row r="1377" spans="1:3" x14ac:dyDescent="0.35">
      <c r="A1377" t="s">
        <v>1415</v>
      </c>
      <c r="B1377">
        <v>-0.99207214631735852</v>
      </c>
      <c r="C1377">
        <v>0.46824381034171958</v>
      </c>
    </row>
    <row r="1378" spans="1:3" x14ac:dyDescent="0.35">
      <c r="A1378" t="s">
        <v>1416</v>
      </c>
      <c r="B1378">
        <v>2.2718323776813452</v>
      </c>
      <c r="C1378">
        <v>0.4680131672074494</v>
      </c>
    </row>
    <row r="1379" spans="1:3" x14ac:dyDescent="0.35">
      <c r="A1379" t="s">
        <v>1417</v>
      </c>
      <c r="B1379">
        <v>2.123528286908031</v>
      </c>
      <c r="C1379">
        <v>0.46769241787512006</v>
      </c>
    </row>
    <row r="1380" spans="1:3" x14ac:dyDescent="0.35">
      <c r="A1380" t="s">
        <v>1418</v>
      </c>
      <c r="B1380">
        <v>-0.96303470883375208</v>
      </c>
      <c r="C1380">
        <v>0.46691644033885399</v>
      </c>
    </row>
    <row r="1381" spans="1:3" x14ac:dyDescent="0.35">
      <c r="A1381" t="s">
        <v>1419</v>
      </c>
      <c r="B1381">
        <v>2.2351194927740989</v>
      </c>
      <c r="C1381">
        <v>0.46545456930326784</v>
      </c>
    </row>
    <row r="1382" spans="1:3" x14ac:dyDescent="0.35">
      <c r="A1382" t="s">
        <v>1420</v>
      </c>
      <c r="B1382">
        <v>2.3787674526712785</v>
      </c>
      <c r="C1382">
        <v>0.46505467545188711</v>
      </c>
    </row>
    <row r="1383" spans="1:3" x14ac:dyDescent="0.35">
      <c r="A1383" t="s">
        <v>1421</v>
      </c>
      <c r="B1383">
        <v>2.1018202528398908</v>
      </c>
      <c r="C1383">
        <v>0.46477219273334219</v>
      </c>
    </row>
    <row r="1384" spans="1:3" x14ac:dyDescent="0.35">
      <c r="A1384" t="s">
        <v>1422</v>
      </c>
      <c r="B1384">
        <v>2.0853874784764641</v>
      </c>
      <c r="C1384">
        <v>0.46422993445578919</v>
      </c>
    </row>
    <row r="1385" spans="1:3" x14ac:dyDescent="0.35">
      <c r="A1385" t="s">
        <v>1423</v>
      </c>
      <c r="B1385">
        <v>-0.70935104566004092</v>
      </c>
      <c r="C1385">
        <v>0.46378349039121042</v>
      </c>
    </row>
    <row r="1386" spans="1:3" x14ac:dyDescent="0.35">
      <c r="A1386" t="s">
        <v>1424</v>
      </c>
      <c r="B1386">
        <v>2.3753284217760373</v>
      </c>
      <c r="C1386">
        <v>0.46319992264107557</v>
      </c>
    </row>
    <row r="1387" spans="1:3" x14ac:dyDescent="0.35">
      <c r="A1387" t="s">
        <v>1425</v>
      </c>
      <c r="B1387">
        <v>2.0572480770964772</v>
      </c>
      <c r="C1387">
        <v>0.46154166356341308</v>
      </c>
    </row>
    <row r="1388" spans="1:3" x14ac:dyDescent="0.35">
      <c r="A1388" t="s">
        <v>787</v>
      </c>
      <c r="B1388">
        <v>2.1582972301380434</v>
      </c>
      <c r="C1388">
        <v>0.46056897001246111</v>
      </c>
    </row>
    <row r="1389" spans="1:3" x14ac:dyDescent="0.35">
      <c r="A1389" t="s">
        <v>1426</v>
      </c>
      <c r="B1389">
        <v>1.1499097063461956</v>
      </c>
      <c r="C1389">
        <v>0.45796071542494993</v>
      </c>
    </row>
    <row r="1390" spans="1:3" x14ac:dyDescent="0.35">
      <c r="A1390" t="s">
        <v>1427</v>
      </c>
      <c r="B1390">
        <v>2.0720053392992384</v>
      </c>
      <c r="C1390">
        <v>0.45669286986317836</v>
      </c>
    </row>
    <row r="1391" spans="1:3" x14ac:dyDescent="0.35">
      <c r="A1391" t="s">
        <v>1428</v>
      </c>
      <c r="B1391">
        <v>1.8627688093766568</v>
      </c>
      <c r="C1391">
        <v>0.45479785330335942</v>
      </c>
    </row>
    <row r="1392" spans="1:3" x14ac:dyDescent="0.35">
      <c r="A1392" t="s">
        <v>1429</v>
      </c>
      <c r="B1392">
        <v>2.0643854818158287</v>
      </c>
      <c r="C1392">
        <v>0.45387985290264182</v>
      </c>
    </row>
    <row r="1393" spans="1:3" x14ac:dyDescent="0.35">
      <c r="A1393" t="s">
        <v>1430</v>
      </c>
      <c r="B1393">
        <v>0.84539281263093713</v>
      </c>
      <c r="C1393">
        <v>0.45062058493929691</v>
      </c>
    </row>
    <row r="1394" spans="1:3" x14ac:dyDescent="0.35">
      <c r="A1394" t="s">
        <v>1431</v>
      </c>
      <c r="B1394">
        <v>2.0486137195057519</v>
      </c>
      <c r="C1394">
        <v>0.44849417568327821</v>
      </c>
    </row>
    <row r="1395" spans="1:3" x14ac:dyDescent="0.35">
      <c r="A1395" t="s">
        <v>1432</v>
      </c>
      <c r="B1395">
        <v>2.077527545305581</v>
      </c>
      <c r="C1395">
        <v>0.44764118614759218</v>
      </c>
    </row>
    <row r="1396" spans="1:3" x14ac:dyDescent="0.35">
      <c r="A1396" t="s">
        <v>1433</v>
      </c>
      <c r="B1396">
        <v>-2.5995806610776682</v>
      </c>
      <c r="C1396">
        <v>0.44600723194796821</v>
      </c>
    </row>
    <row r="1397" spans="1:3" x14ac:dyDescent="0.35">
      <c r="A1397" t="s">
        <v>1434</v>
      </c>
      <c r="B1397">
        <v>1.9707548554552985</v>
      </c>
      <c r="C1397">
        <v>0.44539643323671574</v>
      </c>
    </row>
    <row r="1398" spans="1:3" x14ac:dyDescent="0.35">
      <c r="A1398" t="s">
        <v>1435</v>
      </c>
      <c r="B1398">
        <v>-2.8953789304524986</v>
      </c>
      <c r="C1398">
        <v>0.44522469703844841</v>
      </c>
    </row>
    <row r="1399" spans="1:3" x14ac:dyDescent="0.35">
      <c r="A1399" t="s">
        <v>1436</v>
      </c>
      <c r="B1399">
        <v>2.8406736064007907</v>
      </c>
      <c r="C1399">
        <v>0.44479752026251695</v>
      </c>
    </row>
    <row r="1400" spans="1:3" x14ac:dyDescent="0.35">
      <c r="A1400" t="s">
        <v>1437</v>
      </c>
      <c r="B1400">
        <v>1.8103156450156939</v>
      </c>
      <c r="C1400">
        <v>0.4431584611971181</v>
      </c>
    </row>
    <row r="1401" spans="1:3" x14ac:dyDescent="0.35">
      <c r="A1401" t="s">
        <v>1438</v>
      </c>
      <c r="B1401">
        <v>1.9566172101855828</v>
      </c>
      <c r="C1401">
        <v>0.44223602709637305</v>
      </c>
    </row>
    <row r="1402" spans="1:3" x14ac:dyDescent="0.35">
      <c r="A1402" t="s">
        <v>1439</v>
      </c>
      <c r="B1402">
        <v>1.8267367173242888</v>
      </c>
      <c r="C1402">
        <v>0.44181256120434492</v>
      </c>
    </row>
    <row r="1403" spans="1:3" x14ac:dyDescent="0.35">
      <c r="A1403" t="s">
        <v>1440</v>
      </c>
      <c r="B1403">
        <v>1.7448815368997237</v>
      </c>
      <c r="C1403">
        <v>0.44171471252506667</v>
      </c>
    </row>
    <row r="1404" spans="1:3" x14ac:dyDescent="0.35">
      <c r="A1404" t="s">
        <v>1441</v>
      </c>
      <c r="B1404">
        <v>2.10344173219154</v>
      </c>
      <c r="C1404">
        <v>0.44157864658617085</v>
      </c>
    </row>
    <row r="1405" spans="1:3" x14ac:dyDescent="0.35">
      <c r="A1405" t="s">
        <v>1442</v>
      </c>
      <c r="B1405">
        <v>2.217909255637486</v>
      </c>
      <c r="C1405">
        <v>0.44132740034816076</v>
      </c>
    </row>
    <row r="1406" spans="1:3" x14ac:dyDescent="0.35">
      <c r="A1406" t="s">
        <v>1443</v>
      </c>
      <c r="B1406">
        <v>1.9164860321488852</v>
      </c>
      <c r="C1406">
        <v>0.44122754985025325</v>
      </c>
    </row>
    <row r="1407" spans="1:3" x14ac:dyDescent="0.35">
      <c r="A1407" t="s">
        <v>1444</v>
      </c>
      <c r="B1407">
        <v>2.0848251443322701</v>
      </c>
      <c r="C1407">
        <v>0.44111274777750276</v>
      </c>
    </row>
    <row r="1408" spans="1:3" x14ac:dyDescent="0.35">
      <c r="A1408" t="s">
        <v>1445</v>
      </c>
      <c r="B1408">
        <v>1.9297026976592124</v>
      </c>
      <c r="C1408">
        <v>0.43986642408951171</v>
      </c>
    </row>
    <row r="1409" spans="1:3" x14ac:dyDescent="0.35">
      <c r="A1409" t="s">
        <v>1446</v>
      </c>
      <c r="B1409">
        <v>1.9598922721294603</v>
      </c>
      <c r="C1409">
        <v>0.43974638589105486</v>
      </c>
    </row>
    <row r="1410" spans="1:3" x14ac:dyDescent="0.35">
      <c r="A1410" t="s">
        <v>1447</v>
      </c>
      <c r="B1410">
        <v>2.0363891888458663</v>
      </c>
      <c r="C1410">
        <v>0.43974162462049704</v>
      </c>
    </row>
    <row r="1411" spans="1:3" x14ac:dyDescent="0.35">
      <c r="A1411" t="s">
        <v>1448</v>
      </c>
      <c r="B1411">
        <v>-1.7786221775345803</v>
      </c>
      <c r="C1411">
        <v>0.43599164047866901</v>
      </c>
    </row>
    <row r="1412" spans="1:3" x14ac:dyDescent="0.35">
      <c r="A1412" t="s">
        <v>1449</v>
      </c>
      <c r="B1412">
        <v>1.9808573099240272</v>
      </c>
      <c r="C1412">
        <v>0.43563935729811382</v>
      </c>
    </row>
    <row r="1413" spans="1:3" x14ac:dyDescent="0.35">
      <c r="A1413" t="s">
        <v>1450</v>
      </c>
      <c r="B1413">
        <v>1.7700719965924385</v>
      </c>
      <c r="C1413">
        <v>0.43517648799997416</v>
      </c>
    </row>
    <row r="1414" spans="1:3" x14ac:dyDescent="0.35">
      <c r="A1414" t="s">
        <v>1451</v>
      </c>
      <c r="B1414">
        <v>1.9529631752319601</v>
      </c>
      <c r="C1414">
        <v>0.43380862797090552</v>
      </c>
    </row>
    <row r="1415" spans="1:3" x14ac:dyDescent="0.35">
      <c r="A1415" t="s">
        <v>1452</v>
      </c>
      <c r="B1415">
        <v>1.7146640938195525</v>
      </c>
      <c r="C1415">
        <v>0.43367511725353136</v>
      </c>
    </row>
    <row r="1416" spans="1:3" x14ac:dyDescent="0.35">
      <c r="A1416" t="s">
        <v>1453</v>
      </c>
      <c r="B1416">
        <v>1.9059242241627965</v>
      </c>
      <c r="C1416">
        <v>0.43237305247006708</v>
      </c>
    </row>
    <row r="1417" spans="1:3" x14ac:dyDescent="0.35">
      <c r="A1417" t="s">
        <v>1454</v>
      </c>
      <c r="B1417">
        <v>1.7900593864287653</v>
      </c>
      <c r="C1417">
        <v>0.4301231371744938</v>
      </c>
    </row>
    <row r="1418" spans="1:3" x14ac:dyDescent="0.35">
      <c r="A1418" t="s">
        <v>1455</v>
      </c>
      <c r="B1418">
        <v>1.9544867090645979</v>
      </c>
      <c r="C1418">
        <v>0.42982729876705239</v>
      </c>
    </row>
    <row r="1419" spans="1:3" x14ac:dyDescent="0.35">
      <c r="A1419" t="s">
        <v>1456</v>
      </c>
      <c r="B1419">
        <v>1.823263911365812</v>
      </c>
      <c r="C1419">
        <v>0.42853349757686815</v>
      </c>
    </row>
    <row r="1420" spans="1:3" x14ac:dyDescent="0.35">
      <c r="A1420" t="s">
        <v>1457</v>
      </c>
      <c r="B1420">
        <v>2.0377422244843002</v>
      </c>
      <c r="C1420">
        <v>0.42840513433748639</v>
      </c>
    </row>
    <row r="1421" spans="1:3" x14ac:dyDescent="0.35">
      <c r="A1421" t="s">
        <v>1458</v>
      </c>
      <c r="B1421">
        <v>1.7855903947441467</v>
      </c>
      <c r="C1421">
        <v>0.42796007378461487</v>
      </c>
    </row>
    <row r="1422" spans="1:3" x14ac:dyDescent="0.35">
      <c r="A1422" t="s">
        <v>1459</v>
      </c>
      <c r="B1422">
        <v>2.5946749655956998</v>
      </c>
      <c r="C1422">
        <v>0.42755753896680132</v>
      </c>
    </row>
    <row r="1423" spans="1:3" x14ac:dyDescent="0.35">
      <c r="A1423" t="s">
        <v>1460</v>
      </c>
      <c r="B1423">
        <v>-1.864138578611918</v>
      </c>
      <c r="C1423">
        <v>0.42741760595658718</v>
      </c>
    </row>
    <row r="1424" spans="1:3" x14ac:dyDescent="0.35">
      <c r="A1424" t="s">
        <v>1461</v>
      </c>
      <c r="B1424">
        <v>1.8082714017882138</v>
      </c>
      <c r="C1424">
        <v>0.42728823739508648</v>
      </c>
    </row>
    <row r="1425" spans="1:3" x14ac:dyDescent="0.35">
      <c r="A1425" t="s">
        <v>1462</v>
      </c>
      <c r="B1425">
        <v>3.5081333950274507</v>
      </c>
      <c r="C1425">
        <v>0.42727343351039038</v>
      </c>
    </row>
    <row r="1426" spans="1:3" x14ac:dyDescent="0.35">
      <c r="A1426" t="s">
        <v>1463</v>
      </c>
      <c r="B1426">
        <v>1.8583025321884086</v>
      </c>
      <c r="C1426">
        <v>0.4259500730175238</v>
      </c>
    </row>
    <row r="1427" spans="1:3" x14ac:dyDescent="0.35">
      <c r="A1427" t="s">
        <v>1464</v>
      </c>
      <c r="B1427">
        <v>-2.3314526994858324</v>
      </c>
      <c r="C1427">
        <v>0.42494588481911716</v>
      </c>
    </row>
    <row r="1428" spans="1:3" x14ac:dyDescent="0.35">
      <c r="A1428" t="s">
        <v>1465</v>
      </c>
      <c r="B1428">
        <v>1.9367962644826013</v>
      </c>
      <c r="C1428">
        <v>0.42304334297981627</v>
      </c>
    </row>
    <row r="1429" spans="1:3" x14ac:dyDescent="0.35">
      <c r="A1429" t="s">
        <v>1466</v>
      </c>
      <c r="B1429">
        <v>1.8963836259231486</v>
      </c>
      <c r="C1429">
        <v>0.42280033893244207</v>
      </c>
    </row>
    <row r="1430" spans="1:3" x14ac:dyDescent="0.35">
      <c r="A1430" t="s">
        <v>1467</v>
      </c>
      <c r="B1430">
        <v>1.7223650562420887</v>
      </c>
      <c r="C1430">
        <v>0.42083915081203332</v>
      </c>
    </row>
    <row r="1431" spans="1:3" x14ac:dyDescent="0.35">
      <c r="A1431" t="s">
        <v>1468</v>
      </c>
      <c r="B1431">
        <v>1.6598188290289548</v>
      </c>
      <c r="C1431">
        <v>0.42081711720788634</v>
      </c>
    </row>
    <row r="1432" spans="1:3" x14ac:dyDescent="0.35">
      <c r="A1432" t="s">
        <v>1469</v>
      </c>
      <c r="B1432">
        <v>1.9096948927046333</v>
      </c>
      <c r="C1432">
        <v>0.42048741372485104</v>
      </c>
    </row>
    <row r="1433" spans="1:3" x14ac:dyDescent="0.35">
      <c r="A1433" t="s">
        <v>1470</v>
      </c>
      <c r="B1433">
        <v>1.8336067397991846</v>
      </c>
      <c r="C1433">
        <v>0.42034170710631186</v>
      </c>
    </row>
    <row r="1434" spans="1:3" x14ac:dyDescent="0.35">
      <c r="A1434" t="s">
        <v>1471</v>
      </c>
      <c r="B1434">
        <v>1.8777519539663703</v>
      </c>
      <c r="C1434">
        <v>0.41954791728220631</v>
      </c>
    </row>
    <row r="1435" spans="1:3" x14ac:dyDescent="0.35">
      <c r="A1435" t="s">
        <v>1472</v>
      </c>
      <c r="B1435">
        <v>1.7450965072768492</v>
      </c>
      <c r="C1435">
        <v>0.41889567925101351</v>
      </c>
    </row>
    <row r="1436" spans="1:3" x14ac:dyDescent="0.35">
      <c r="A1436" t="s">
        <v>1473</v>
      </c>
      <c r="B1436">
        <v>1.7309156202158134</v>
      </c>
      <c r="C1436">
        <v>0.41830525258784163</v>
      </c>
    </row>
    <row r="1437" spans="1:3" x14ac:dyDescent="0.35">
      <c r="A1437" t="s">
        <v>155</v>
      </c>
      <c r="B1437">
        <v>-0.91978688987323931</v>
      </c>
      <c r="C1437">
        <v>0.41777358076192911</v>
      </c>
    </row>
    <row r="1438" spans="1:3" x14ac:dyDescent="0.35">
      <c r="A1438" t="s">
        <v>1474</v>
      </c>
      <c r="B1438">
        <v>1.6883389343750026</v>
      </c>
      <c r="C1438">
        <v>0.41764410484154957</v>
      </c>
    </row>
    <row r="1439" spans="1:3" x14ac:dyDescent="0.35">
      <c r="A1439" t="s">
        <v>1475</v>
      </c>
      <c r="B1439">
        <v>2.0363404158690388</v>
      </c>
      <c r="C1439">
        <v>0.41435540106739754</v>
      </c>
    </row>
    <row r="1440" spans="1:3" x14ac:dyDescent="0.35">
      <c r="A1440" t="s">
        <v>1476</v>
      </c>
      <c r="B1440">
        <v>1.8790672931544417</v>
      </c>
      <c r="C1440">
        <v>0.41345891679284408</v>
      </c>
    </row>
    <row r="1441" spans="1:3" x14ac:dyDescent="0.35">
      <c r="A1441" t="s">
        <v>1477</v>
      </c>
      <c r="B1441">
        <v>1.6525949296618707</v>
      </c>
      <c r="C1441">
        <v>0.41286786493500416</v>
      </c>
    </row>
    <row r="1442" spans="1:3" x14ac:dyDescent="0.35">
      <c r="A1442" t="s">
        <v>1478</v>
      </c>
      <c r="B1442">
        <v>0.86621384507563448</v>
      </c>
      <c r="C1442">
        <v>0.4106145720573664</v>
      </c>
    </row>
    <row r="1443" spans="1:3" x14ac:dyDescent="0.35">
      <c r="A1443" t="s">
        <v>1479</v>
      </c>
      <c r="B1443">
        <v>1.8605777144726297</v>
      </c>
      <c r="C1443">
        <v>0.41045492315716042</v>
      </c>
    </row>
    <row r="1444" spans="1:3" x14ac:dyDescent="0.35">
      <c r="A1444" t="s">
        <v>1480</v>
      </c>
      <c r="B1444">
        <v>2.0742457943163033</v>
      </c>
      <c r="C1444">
        <v>0.41032754402821336</v>
      </c>
    </row>
    <row r="1445" spans="1:3" x14ac:dyDescent="0.35">
      <c r="A1445" t="s">
        <v>1481</v>
      </c>
      <c r="B1445">
        <v>1.6604548615186467</v>
      </c>
      <c r="C1445">
        <v>0.41024127024737789</v>
      </c>
    </row>
    <row r="1446" spans="1:3" x14ac:dyDescent="0.35">
      <c r="A1446" t="s">
        <v>1482</v>
      </c>
      <c r="B1446">
        <v>2.1373020572062633</v>
      </c>
      <c r="C1446">
        <v>0.40977414843346255</v>
      </c>
    </row>
    <row r="1447" spans="1:3" x14ac:dyDescent="0.35">
      <c r="A1447" t="s">
        <v>1483</v>
      </c>
      <c r="B1447">
        <v>1.896998714847804</v>
      </c>
      <c r="C1447">
        <v>0.40961533437030473</v>
      </c>
    </row>
    <row r="1448" spans="1:3" x14ac:dyDescent="0.35">
      <c r="A1448" t="s">
        <v>1484</v>
      </c>
      <c r="B1448">
        <v>1.7032712131129668</v>
      </c>
      <c r="C1448">
        <v>0.40945699808376618</v>
      </c>
    </row>
    <row r="1449" spans="1:3" x14ac:dyDescent="0.35">
      <c r="A1449" t="s">
        <v>1485</v>
      </c>
      <c r="B1449">
        <v>1.9329561374005029</v>
      </c>
      <c r="C1449">
        <v>0.40933177564392459</v>
      </c>
    </row>
    <row r="1450" spans="1:3" x14ac:dyDescent="0.35">
      <c r="A1450" t="s">
        <v>1486</v>
      </c>
      <c r="B1450">
        <v>1.9157898431683491</v>
      </c>
      <c r="C1450">
        <v>0.40906724400007316</v>
      </c>
    </row>
    <row r="1451" spans="1:3" x14ac:dyDescent="0.35">
      <c r="A1451" t="s">
        <v>1487</v>
      </c>
      <c r="B1451">
        <v>1.7900318558204993</v>
      </c>
      <c r="C1451">
        <v>0.40661337902838424</v>
      </c>
    </row>
    <row r="1452" spans="1:3" x14ac:dyDescent="0.35">
      <c r="A1452" t="s">
        <v>1488</v>
      </c>
      <c r="B1452">
        <v>1.6862925966933666</v>
      </c>
      <c r="C1452">
        <v>0.40594587950549249</v>
      </c>
    </row>
    <row r="1453" spans="1:3" x14ac:dyDescent="0.35">
      <c r="A1453" t="s">
        <v>1489</v>
      </c>
      <c r="B1453">
        <v>2.4928215988300693</v>
      </c>
      <c r="C1453">
        <v>0.40474841958474422</v>
      </c>
    </row>
    <row r="1454" spans="1:3" x14ac:dyDescent="0.35">
      <c r="A1454" t="s">
        <v>1490</v>
      </c>
      <c r="B1454">
        <v>1.7460898219462049</v>
      </c>
      <c r="C1454">
        <v>0.40404893292183885</v>
      </c>
    </row>
    <row r="1455" spans="1:3" x14ac:dyDescent="0.35">
      <c r="A1455" t="s">
        <v>1491</v>
      </c>
      <c r="B1455">
        <v>3.1854715963465177</v>
      </c>
      <c r="C1455">
        <v>0.40350481769644997</v>
      </c>
    </row>
    <row r="1456" spans="1:3" x14ac:dyDescent="0.35">
      <c r="A1456" t="s">
        <v>1492</v>
      </c>
      <c r="B1456">
        <v>1.7254458425649983</v>
      </c>
      <c r="C1456">
        <v>0.40256102825039769</v>
      </c>
    </row>
    <row r="1457" spans="1:3" x14ac:dyDescent="0.35">
      <c r="A1457" t="s">
        <v>1493</v>
      </c>
      <c r="B1457">
        <v>2.3039626533438438</v>
      </c>
      <c r="C1457">
        <v>0.40113705663198634</v>
      </c>
    </row>
    <row r="1458" spans="1:3" x14ac:dyDescent="0.35">
      <c r="A1458" t="s">
        <v>1494</v>
      </c>
      <c r="B1458">
        <v>1.6835949196063109</v>
      </c>
      <c r="C1458">
        <v>0.40086838103128308</v>
      </c>
    </row>
    <row r="1459" spans="1:3" x14ac:dyDescent="0.35">
      <c r="A1459" t="s">
        <v>1495</v>
      </c>
      <c r="B1459">
        <v>1.6514537423384521</v>
      </c>
      <c r="C1459">
        <v>0.39860759390302136</v>
      </c>
    </row>
    <row r="1460" spans="1:3" x14ac:dyDescent="0.35">
      <c r="A1460" t="s">
        <v>1496</v>
      </c>
      <c r="B1460">
        <v>1.7357694218281758</v>
      </c>
      <c r="C1460">
        <v>0.39798401528470367</v>
      </c>
    </row>
    <row r="1461" spans="1:3" x14ac:dyDescent="0.35">
      <c r="A1461" t="s">
        <v>1497</v>
      </c>
      <c r="B1461">
        <v>1.7983018070099623</v>
      </c>
      <c r="C1461">
        <v>0.39772766850415614</v>
      </c>
    </row>
    <row r="1462" spans="1:3" x14ac:dyDescent="0.35">
      <c r="A1462" t="s">
        <v>1498</v>
      </c>
      <c r="B1462">
        <v>1.7114642465499172</v>
      </c>
      <c r="C1462">
        <v>0.39388305686756603</v>
      </c>
    </row>
    <row r="1463" spans="1:3" x14ac:dyDescent="0.35">
      <c r="A1463" t="s">
        <v>1499</v>
      </c>
      <c r="B1463">
        <v>1.5629045182721719</v>
      </c>
      <c r="C1463">
        <v>0.3914873968046525</v>
      </c>
    </row>
    <row r="1464" spans="1:3" x14ac:dyDescent="0.35">
      <c r="A1464" t="s">
        <v>1500</v>
      </c>
      <c r="B1464">
        <v>2.2439354766061945</v>
      </c>
      <c r="C1464">
        <v>0.38888868978012586</v>
      </c>
    </row>
    <row r="1465" spans="1:3" x14ac:dyDescent="0.35">
      <c r="A1465" t="s">
        <v>1501</v>
      </c>
      <c r="B1465">
        <v>1.757650635563039</v>
      </c>
      <c r="C1465">
        <v>0.38867248292500689</v>
      </c>
    </row>
    <row r="1466" spans="1:3" x14ac:dyDescent="0.35">
      <c r="A1466" t="s">
        <v>1502</v>
      </c>
      <c r="B1466">
        <v>1.6053041344383798</v>
      </c>
      <c r="C1466">
        <v>0.38819975979417776</v>
      </c>
    </row>
    <row r="1467" spans="1:3" x14ac:dyDescent="0.35">
      <c r="A1467" t="s">
        <v>1503</v>
      </c>
      <c r="B1467">
        <v>1.5963588754616063</v>
      </c>
      <c r="C1467">
        <v>0.38798362768630001</v>
      </c>
    </row>
    <row r="1468" spans="1:3" x14ac:dyDescent="0.35">
      <c r="A1468" t="s">
        <v>1504</v>
      </c>
      <c r="B1468">
        <v>1.5892996339929764</v>
      </c>
      <c r="C1468">
        <v>0.38786713140251305</v>
      </c>
    </row>
    <row r="1469" spans="1:3" x14ac:dyDescent="0.35">
      <c r="A1469" t="s">
        <v>1505</v>
      </c>
      <c r="B1469">
        <v>1.5531788394760402</v>
      </c>
      <c r="C1469">
        <v>0.38569803605898828</v>
      </c>
    </row>
    <row r="1470" spans="1:3" x14ac:dyDescent="0.35">
      <c r="A1470" t="s">
        <v>1506</v>
      </c>
      <c r="B1470">
        <v>0.52878159429904503</v>
      </c>
      <c r="C1470">
        <v>0.38548895593923083</v>
      </c>
    </row>
    <row r="1471" spans="1:3" x14ac:dyDescent="0.35">
      <c r="A1471" t="s">
        <v>1507</v>
      </c>
      <c r="B1471">
        <v>1.633338638063444</v>
      </c>
      <c r="C1471">
        <v>0.38326805565167532</v>
      </c>
    </row>
    <row r="1472" spans="1:3" x14ac:dyDescent="0.35">
      <c r="A1472" t="s">
        <v>1508</v>
      </c>
      <c r="B1472">
        <v>1.513012456192921</v>
      </c>
      <c r="C1472">
        <v>0.38109659230429338</v>
      </c>
    </row>
    <row r="1473" spans="1:3" x14ac:dyDescent="0.35">
      <c r="A1473" t="s">
        <v>1509</v>
      </c>
      <c r="B1473">
        <v>-2.0576497128413109</v>
      </c>
      <c r="C1473">
        <v>0.380558866693952</v>
      </c>
    </row>
    <row r="1474" spans="1:3" x14ac:dyDescent="0.35">
      <c r="A1474" t="s">
        <v>1510</v>
      </c>
      <c r="B1474">
        <v>1.6382009900913705</v>
      </c>
      <c r="C1474">
        <v>0.38048082183561677</v>
      </c>
    </row>
    <row r="1475" spans="1:3" x14ac:dyDescent="0.35">
      <c r="A1475" t="s">
        <v>1511</v>
      </c>
      <c r="B1475">
        <v>1.5584130105010074</v>
      </c>
      <c r="C1475">
        <v>0.38028002766439201</v>
      </c>
    </row>
    <row r="1476" spans="1:3" x14ac:dyDescent="0.35">
      <c r="A1476" t="s">
        <v>1512</v>
      </c>
      <c r="B1476">
        <v>1.4818957957100078</v>
      </c>
      <c r="C1476">
        <v>0.37994677726584858</v>
      </c>
    </row>
    <row r="1477" spans="1:3" x14ac:dyDescent="0.35">
      <c r="A1477" t="s">
        <v>1513</v>
      </c>
      <c r="B1477">
        <v>1.5210746370372958</v>
      </c>
      <c r="C1477">
        <v>0.37902237780974224</v>
      </c>
    </row>
    <row r="1478" spans="1:3" x14ac:dyDescent="0.35">
      <c r="A1478" t="s">
        <v>1514</v>
      </c>
      <c r="B1478">
        <v>1.5955694176833819</v>
      </c>
      <c r="C1478">
        <v>0.3789922475373062</v>
      </c>
    </row>
    <row r="1479" spans="1:3" x14ac:dyDescent="0.35">
      <c r="A1479" t="s">
        <v>1515</v>
      </c>
      <c r="B1479">
        <v>-0.92353015360806001</v>
      </c>
      <c r="C1479">
        <v>0.3771199063378024</v>
      </c>
    </row>
    <row r="1480" spans="1:3" x14ac:dyDescent="0.35">
      <c r="A1480" t="s">
        <v>1516</v>
      </c>
      <c r="B1480">
        <v>1.4903282109723697</v>
      </c>
      <c r="C1480">
        <v>0.37690376878682819</v>
      </c>
    </row>
    <row r="1481" spans="1:3" x14ac:dyDescent="0.35">
      <c r="A1481" t="s">
        <v>1517</v>
      </c>
      <c r="B1481">
        <v>1.7222439885625316</v>
      </c>
      <c r="C1481">
        <v>0.37665434240614831</v>
      </c>
    </row>
    <row r="1482" spans="1:3" x14ac:dyDescent="0.35">
      <c r="A1482" t="s">
        <v>1518</v>
      </c>
      <c r="B1482">
        <v>1.7198236383408436</v>
      </c>
      <c r="C1482">
        <v>0.37663438804439164</v>
      </c>
    </row>
    <row r="1483" spans="1:3" x14ac:dyDescent="0.35">
      <c r="A1483" t="s">
        <v>1519</v>
      </c>
      <c r="B1483">
        <v>1.7178829507055711</v>
      </c>
      <c r="C1483">
        <v>0.37575277763296566</v>
      </c>
    </row>
    <row r="1484" spans="1:3" x14ac:dyDescent="0.35">
      <c r="A1484" t="s">
        <v>1520</v>
      </c>
      <c r="B1484">
        <v>-0.88724181479003672</v>
      </c>
      <c r="C1484">
        <v>0.37496879240035552</v>
      </c>
    </row>
    <row r="1485" spans="1:3" x14ac:dyDescent="0.35">
      <c r="A1485" t="s">
        <v>1521</v>
      </c>
      <c r="B1485">
        <v>-2.9935589375677245</v>
      </c>
      <c r="C1485">
        <v>0.37381125772238105</v>
      </c>
    </row>
    <row r="1486" spans="1:3" x14ac:dyDescent="0.35">
      <c r="A1486" t="s">
        <v>1522</v>
      </c>
      <c r="B1486">
        <v>1.5876192325087275</v>
      </c>
      <c r="C1486">
        <v>0.37375330651255689</v>
      </c>
    </row>
    <row r="1487" spans="1:3" x14ac:dyDescent="0.35">
      <c r="A1487" t="s">
        <v>1523</v>
      </c>
      <c r="B1487">
        <v>1.5200992944346976</v>
      </c>
      <c r="C1487">
        <v>0.37304202580457391</v>
      </c>
    </row>
    <row r="1488" spans="1:3" x14ac:dyDescent="0.35">
      <c r="A1488" t="s">
        <v>1524</v>
      </c>
      <c r="B1488">
        <v>1.4827204693290388</v>
      </c>
      <c r="C1488">
        <v>0.37282426732264429</v>
      </c>
    </row>
    <row r="1489" spans="1:3" x14ac:dyDescent="0.35">
      <c r="A1489" t="s">
        <v>1525</v>
      </c>
      <c r="B1489">
        <v>1.3476013069451156</v>
      </c>
      <c r="C1489">
        <v>0.37139652329087114</v>
      </c>
    </row>
    <row r="1490" spans="1:3" x14ac:dyDescent="0.35">
      <c r="A1490" t="s">
        <v>1526</v>
      </c>
      <c r="B1490">
        <v>1.0042719682906935</v>
      </c>
      <c r="C1490">
        <v>0.37135330936775812</v>
      </c>
    </row>
    <row r="1491" spans="1:3" x14ac:dyDescent="0.35">
      <c r="A1491" t="s">
        <v>1527</v>
      </c>
      <c r="B1491">
        <v>1.7165441422020018</v>
      </c>
      <c r="C1491">
        <v>0.37080411091207433</v>
      </c>
    </row>
    <row r="1492" spans="1:3" x14ac:dyDescent="0.35">
      <c r="A1492" t="s">
        <v>1528</v>
      </c>
      <c r="B1492">
        <v>1.521309425199584</v>
      </c>
      <c r="C1492">
        <v>0.36976814826206522</v>
      </c>
    </row>
    <row r="1493" spans="1:3" x14ac:dyDescent="0.35">
      <c r="A1493" t="s">
        <v>1529</v>
      </c>
      <c r="B1493">
        <v>-3.2105161956656474</v>
      </c>
      <c r="C1493">
        <v>0.36969448654138437</v>
      </c>
    </row>
    <row r="1494" spans="1:3" x14ac:dyDescent="0.35">
      <c r="A1494" t="s">
        <v>1530</v>
      </c>
      <c r="B1494">
        <v>1.7186152586894212</v>
      </c>
      <c r="C1494">
        <v>0.36765174796411415</v>
      </c>
    </row>
    <row r="1495" spans="1:3" x14ac:dyDescent="0.35">
      <c r="A1495" t="s">
        <v>1531</v>
      </c>
      <c r="B1495">
        <v>1.6394056654258429</v>
      </c>
      <c r="C1495">
        <v>0.36749926377698267</v>
      </c>
    </row>
    <row r="1496" spans="1:3" x14ac:dyDescent="0.35">
      <c r="A1496" t="s">
        <v>1532</v>
      </c>
      <c r="B1496">
        <v>-0.80213508014690849</v>
      </c>
      <c r="C1496">
        <v>0.36590220216892116</v>
      </c>
    </row>
    <row r="1497" spans="1:3" x14ac:dyDescent="0.35">
      <c r="A1497" t="s">
        <v>1533</v>
      </c>
      <c r="B1497">
        <v>-0.89753815145375793</v>
      </c>
      <c r="C1497">
        <v>0.36576875797417147</v>
      </c>
    </row>
    <row r="1498" spans="1:3" x14ac:dyDescent="0.35">
      <c r="A1498" t="s">
        <v>1534</v>
      </c>
      <c r="B1498">
        <v>1.5462949751469446</v>
      </c>
      <c r="C1498">
        <v>0.36197248007548555</v>
      </c>
    </row>
    <row r="1499" spans="1:3" x14ac:dyDescent="0.35">
      <c r="A1499" t="s">
        <v>1535</v>
      </c>
      <c r="B1499">
        <v>1.6344832603873174</v>
      </c>
      <c r="C1499">
        <v>0.36027917251147301</v>
      </c>
    </row>
    <row r="1500" spans="1:3" x14ac:dyDescent="0.35">
      <c r="A1500" t="s">
        <v>1536</v>
      </c>
      <c r="B1500">
        <v>1.3877001981502244</v>
      </c>
      <c r="C1500">
        <v>0.35979042797787836</v>
      </c>
    </row>
    <row r="1501" spans="1:3" x14ac:dyDescent="0.35">
      <c r="A1501" t="s">
        <v>1537</v>
      </c>
      <c r="B1501">
        <v>1.5796040726671503</v>
      </c>
      <c r="C1501">
        <v>0.35912552930716674</v>
      </c>
    </row>
    <row r="1502" spans="1:3" x14ac:dyDescent="0.35">
      <c r="A1502" t="s">
        <v>1538</v>
      </c>
      <c r="B1502">
        <v>1.4909518287921268</v>
      </c>
      <c r="C1502">
        <v>0.35787342397971589</v>
      </c>
    </row>
    <row r="1503" spans="1:3" x14ac:dyDescent="0.35">
      <c r="A1503" t="s">
        <v>1539</v>
      </c>
      <c r="B1503">
        <v>1.3172025454753888</v>
      </c>
      <c r="C1503">
        <v>0.35777989020721407</v>
      </c>
    </row>
    <row r="1504" spans="1:3" x14ac:dyDescent="0.35">
      <c r="A1504" t="s">
        <v>1540</v>
      </c>
      <c r="B1504">
        <v>1.4244558446539473</v>
      </c>
      <c r="C1504">
        <v>0.35733619104783065</v>
      </c>
    </row>
    <row r="1505" spans="1:3" x14ac:dyDescent="0.35">
      <c r="A1505" t="s">
        <v>1541</v>
      </c>
      <c r="B1505">
        <v>1.4646921670907451</v>
      </c>
      <c r="C1505">
        <v>0.35664490098999418</v>
      </c>
    </row>
    <row r="1506" spans="1:3" x14ac:dyDescent="0.35">
      <c r="A1506" t="s">
        <v>1382</v>
      </c>
      <c r="B1506">
        <v>1.3290087701183317</v>
      </c>
      <c r="C1506">
        <v>0.35660441510582624</v>
      </c>
    </row>
    <row r="1507" spans="1:3" x14ac:dyDescent="0.35">
      <c r="A1507" t="s">
        <v>1542</v>
      </c>
      <c r="B1507">
        <v>-0.89147629152819707</v>
      </c>
      <c r="C1507">
        <v>0.35606614600571307</v>
      </c>
    </row>
    <row r="1508" spans="1:3" x14ac:dyDescent="0.35">
      <c r="A1508" t="s">
        <v>1543</v>
      </c>
      <c r="B1508">
        <v>1.5315016876781682</v>
      </c>
      <c r="C1508">
        <v>0.35594452142735911</v>
      </c>
    </row>
    <row r="1509" spans="1:3" x14ac:dyDescent="0.35">
      <c r="A1509" t="s">
        <v>1544</v>
      </c>
      <c r="B1509">
        <v>1.3164290800702378</v>
      </c>
      <c r="C1509">
        <v>0.35505961509822909</v>
      </c>
    </row>
    <row r="1510" spans="1:3" x14ac:dyDescent="0.35">
      <c r="A1510" t="s">
        <v>1545</v>
      </c>
      <c r="B1510">
        <v>-0.86176936465411824</v>
      </c>
      <c r="C1510">
        <v>0.35501624760591899</v>
      </c>
    </row>
    <row r="1511" spans="1:3" x14ac:dyDescent="0.35">
      <c r="A1511" t="s">
        <v>1546</v>
      </c>
      <c r="B1511">
        <v>1.3747168750862953</v>
      </c>
      <c r="C1511">
        <v>0.35425517546096486</v>
      </c>
    </row>
    <row r="1512" spans="1:3" x14ac:dyDescent="0.35">
      <c r="A1512" t="s">
        <v>1547</v>
      </c>
      <c r="B1512">
        <v>1.3619520315121991</v>
      </c>
      <c r="C1512">
        <v>0.35137937972984495</v>
      </c>
    </row>
    <row r="1513" spans="1:3" x14ac:dyDescent="0.35">
      <c r="A1513" t="s">
        <v>1548</v>
      </c>
      <c r="B1513">
        <v>1.4806568306316947</v>
      </c>
      <c r="C1513">
        <v>0.34974519292926981</v>
      </c>
    </row>
    <row r="1514" spans="1:3" x14ac:dyDescent="0.35">
      <c r="A1514" t="s">
        <v>1549</v>
      </c>
      <c r="B1514">
        <v>1.550692840136612</v>
      </c>
      <c r="C1514">
        <v>0.3473273383356994</v>
      </c>
    </row>
    <row r="1515" spans="1:3" x14ac:dyDescent="0.35">
      <c r="A1515" t="s">
        <v>1550</v>
      </c>
      <c r="B1515">
        <v>1.1945806363408105</v>
      </c>
      <c r="C1515">
        <v>0.34634034984942258</v>
      </c>
    </row>
    <row r="1516" spans="1:3" x14ac:dyDescent="0.35">
      <c r="A1516" t="s">
        <v>1551</v>
      </c>
      <c r="B1516">
        <v>1.296716501233881</v>
      </c>
      <c r="C1516">
        <v>0.34498005308640778</v>
      </c>
    </row>
    <row r="1517" spans="1:3" x14ac:dyDescent="0.35">
      <c r="A1517" t="s">
        <v>1552</v>
      </c>
      <c r="B1517">
        <v>1.3254531508637268</v>
      </c>
      <c r="C1517">
        <v>0.34344953441769488</v>
      </c>
    </row>
    <row r="1518" spans="1:3" x14ac:dyDescent="0.35">
      <c r="A1518" t="s">
        <v>1553</v>
      </c>
      <c r="B1518">
        <v>2.155149948901093</v>
      </c>
      <c r="C1518">
        <v>0.34209402114865972</v>
      </c>
    </row>
    <row r="1519" spans="1:3" x14ac:dyDescent="0.35">
      <c r="A1519" t="s">
        <v>1554</v>
      </c>
      <c r="B1519">
        <v>1.3082177338042564</v>
      </c>
      <c r="C1519">
        <v>0.34179637921510103</v>
      </c>
    </row>
    <row r="1520" spans="1:3" x14ac:dyDescent="0.35">
      <c r="A1520" t="s">
        <v>1555</v>
      </c>
      <c r="B1520">
        <v>1.4227737547768848</v>
      </c>
      <c r="C1520">
        <v>0.34057253361935313</v>
      </c>
    </row>
    <row r="1521" spans="1:3" x14ac:dyDescent="0.35">
      <c r="A1521" t="s">
        <v>1556</v>
      </c>
      <c r="B1521">
        <v>0.43708256339894902</v>
      </c>
      <c r="C1521">
        <v>0.34031950432749331</v>
      </c>
    </row>
    <row r="1522" spans="1:3" x14ac:dyDescent="0.35">
      <c r="A1522" t="s">
        <v>1557</v>
      </c>
      <c r="B1522">
        <v>-0.61400935327090256</v>
      </c>
      <c r="C1522">
        <v>0.34012197564046021</v>
      </c>
    </row>
    <row r="1523" spans="1:3" x14ac:dyDescent="0.35">
      <c r="A1523" t="s">
        <v>1558</v>
      </c>
      <c r="B1523">
        <v>1.2136816996327129</v>
      </c>
      <c r="C1523">
        <v>0.34002757879556228</v>
      </c>
    </row>
    <row r="1524" spans="1:3" x14ac:dyDescent="0.35">
      <c r="A1524" t="s">
        <v>1559</v>
      </c>
      <c r="B1524">
        <v>1.8280762699179018</v>
      </c>
      <c r="C1524">
        <v>0.33973773903392068</v>
      </c>
    </row>
    <row r="1525" spans="1:3" x14ac:dyDescent="0.35">
      <c r="A1525" t="s">
        <v>1560</v>
      </c>
      <c r="B1525">
        <v>-0.77178997121739545</v>
      </c>
      <c r="C1525">
        <v>0.33906747280151855</v>
      </c>
    </row>
    <row r="1526" spans="1:3" x14ac:dyDescent="0.35">
      <c r="A1526" t="s">
        <v>1561</v>
      </c>
      <c r="B1526">
        <v>-0.82467702040101543</v>
      </c>
      <c r="C1526">
        <v>0.3387724806771848</v>
      </c>
    </row>
    <row r="1527" spans="1:3" x14ac:dyDescent="0.35">
      <c r="A1527" t="s">
        <v>1562</v>
      </c>
      <c r="B1527">
        <v>2.3958353435745514</v>
      </c>
      <c r="C1527">
        <v>0.3384686420951622</v>
      </c>
    </row>
    <row r="1528" spans="1:3" x14ac:dyDescent="0.35">
      <c r="A1528" t="s">
        <v>1563</v>
      </c>
      <c r="B1528">
        <v>1.2518195889481323</v>
      </c>
      <c r="C1528">
        <v>0.33470379367169362</v>
      </c>
    </row>
    <row r="1529" spans="1:3" x14ac:dyDescent="0.35">
      <c r="A1529" t="s">
        <v>1564</v>
      </c>
      <c r="B1529">
        <v>1.3931984412322564</v>
      </c>
      <c r="C1529">
        <v>0.33410861266388941</v>
      </c>
    </row>
    <row r="1530" spans="1:3" x14ac:dyDescent="0.35">
      <c r="A1530" t="s">
        <v>1565</v>
      </c>
      <c r="B1530">
        <v>1.2462957903205405</v>
      </c>
      <c r="C1530">
        <v>0.33382102019958348</v>
      </c>
    </row>
    <row r="1531" spans="1:3" x14ac:dyDescent="0.35">
      <c r="A1531" t="s">
        <v>1566</v>
      </c>
      <c r="B1531">
        <v>1.2877479253774751</v>
      </c>
      <c r="C1531">
        <v>0.33361510625466434</v>
      </c>
    </row>
    <row r="1532" spans="1:3" x14ac:dyDescent="0.35">
      <c r="A1532" t="s">
        <v>1567</v>
      </c>
      <c r="B1532">
        <v>-0.79971225102333499</v>
      </c>
      <c r="C1532">
        <v>0.33276280174285167</v>
      </c>
    </row>
    <row r="1533" spans="1:3" x14ac:dyDescent="0.35">
      <c r="A1533" t="s">
        <v>1568</v>
      </c>
      <c r="B1533">
        <v>-1.9668840486945984</v>
      </c>
      <c r="C1533">
        <v>0.33226912577331424</v>
      </c>
    </row>
    <row r="1534" spans="1:3" x14ac:dyDescent="0.35">
      <c r="A1534" t="s">
        <v>1569</v>
      </c>
      <c r="B1534">
        <v>1.0384140335906453</v>
      </c>
      <c r="C1534">
        <v>0.33185623723488145</v>
      </c>
    </row>
    <row r="1535" spans="1:3" x14ac:dyDescent="0.35">
      <c r="A1535" t="s">
        <v>1570</v>
      </c>
      <c r="B1535">
        <v>1.2947354992324183</v>
      </c>
      <c r="C1535">
        <v>0.33099617452832741</v>
      </c>
    </row>
    <row r="1536" spans="1:3" x14ac:dyDescent="0.35">
      <c r="A1536" t="s">
        <v>1571</v>
      </c>
      <c r="B1536">
        <v>-0.83221394954362804</v>
      </c>
      <c r="C1536">
        <v>0.33014459279428965</v>
      </c>
    </row>
    <row r="1537" spans="1:3" x14ac:dyDescent="0.35">
      <c r="A1537" t="s">
        <v>1572</v>
      </c>
      <c r="B1537">
        <v>1.4652019006563313</v>
      </c>
      <c r="C1537">
        <v>0.32883307950857354</v>
      </c>
    </row>
    <row r="1538" spans="1:3" x14ac:dyDescent="0.35">
      <c r="A1538" t="s">
        <v>1573</v>
      </c>
      <c r="B1538">
        <v>1.2965605213211773</v>
      </c>
      <c r="C1538">
        <v>0.32826296215222478</v>
      </c>
    </row>
    <row r="1539" spans="1:3" x14ac:dyDescent="0.35">
      <c r="A1539" t="s">
        <v>1574</v>
      </c>
      <c r="B1539">
        <v>2.9931884871378118</v>
      </c>
      <c r="C1539">
        <v>0.32669619358956836</v>
      </c>
    </row>
    <row r="1540" spans="1:3" x14ac:dyDescent="0.35">
      <c r="A1540" t="s">
        <v>1575</v>
      </c>
      <c r="B1540">
        <v>-2.1552262353846703</v>
      </c>
      <c r="C1540">
        <v>0.32517201263336315</v>
      </c>
    </row>
    <row r="1541" spans="1:3" x14ac:dyDescent="0.35">
      <c r="A1541" t="s">
        <v>1576</v>
      </c>
      <c r="B1541">
        <v>-0.85043893780222035</v>
      </c>
      <c r="C1541">
        <v>0.32507002923783185</v>
      </c>
    </row>
    <row r="1542" spans="1:3" x14ac:dyDescent="0.35">
      <c r="A1542" t="s">
        <v>1577</v>
      </c>
      <c r="B1542">
        <v>-0.8445083572289942</v>
      </c>
      <c r="C1542">
        <v>0.3246043855789591</v>
      </c>
    </row>
    <row r="1543" spans="1:3" x14ac:dyDescent="0.35">
      <c r="A1543" t="s">
        <v>1578</v>
      </c>
      <c r="B1543">
        <v>-2.0987304880549158</v>
      </c>
      <c r="C1543">
        <v>0.32378588080569404</v>
      </c>
    </row>
    <row r="1544" spans="1:3" x14ac:dyDescent="0.35">
      <c r="A1544" t="s">
        <v>1579</v>
      </c>
      <c r="B1544">
        <v>1.7124219179648443</v>
      </c>
      <c r="C1544">
        <v>0.32226032829588713</v>
      </c>
    </row>
    <row r="1545" spans="1:3" x14ac:dyDescent="0.35">
      <c r="A1545" t="s">
        <v>1580</v>
      </c>
      <c r="B1545">
        <v>1.2708269515514523</v>
      </c>
      <c r="C1545">
        <v>0.32185281879804151</v>
      </c>
    </row>
    <row r="1546" spans="1:3" x14ac:dyDescent="0.35">
      <c r="A1546" t="s">
        <v>1581</v>
      </c>
      <c r="B1546">
        <v>1.2249108205134966</v>
      </c>
      <c r="C1546">
        <v>0.32171519744762245</v>
      </c>
    </row>
    <row r="1547" spans="1:3" x14ac:dyDescent="0.35">
      <c r="A1547" t="s">
        <v>1582</v>
      </c>
      <c r="B1547">
        <v>1.3120281327033925</v>
      </c>
      <c r="C1547">
        <v>0.32129285121982915</v>
      </c>
    </row>
    <row r="1548" spans="1:3" x14ac:dyDescent="0.35">
      <c r="A1548" t="s">
        <v>1583</v>
      </c>
      <c r="B1548">
        <v>1.1576671829758749</v>
      </c>
      <c r="C1548">
        <v>0.31984096750944135</v>
      </c>
    </row>
    <row r="1549" spans="1:3" x14ac:dyDescent="0.35">
      <c r="A1549" t="s">
        <v>1584</v>
      </c>
      <c r="B1549">
        <v>-0.81041242168616279</v>
      </c>
      <c r="C1549">
        <v>0.3168533383028585</v>
      </c>
    </row>
    <row r="1550" spans="1:3" x14ac:dyDescent="0.35">
      <c r="A1550" t="s">
        <v>1585</v>
      </c>
      <c r="B1550">
        <v>1.1358586507094337</v>
      </c>
      <c r="C1550">
        <v>0.31575218682906492</v>
      </c>
    </row>
    <row r="1551" spans="1:3" x14ac:dyDescent="0.35">
      <c r="A1551" t="s">
        <v>1586</v>
      </c>
      <c r="B1551">
        <v>1.3789485332689657</v>
      </c>
      <c r="C1551">
        <v>0.31571544807514196</v>
      </c>
    </row>
    <row r="1552" spans="1:3" x14ac:dyDescent="0.35">
      <c r="A1552" t="s">
        <v>1587</v>
      </c>
      <c r="B1552">
        <v>0.44714131933804779</v>
      </c>
      <c r="C1552">
        <v>0.31524837472924788</v>
      </c>
    </row>
    <row r="1553" spans="1:3" x14ac:dyDescent="0.35">
      <c r="A1553" t="s">
        <v>1588</v>
      </c>
      <c r="B1553">
        <v>1.1080545959886328</v>
      </c>
      <c r="C1553">
        <v>0.31491915401111287</v>
      </c>
    </row>
    <row r="1554" spans="1:3" x14ac:dyDescent="0.35">
      <c r="A1554" t="s">
        <v>1589</v>
      </c>
      <c r="B1554">
        <v>1.3672677407937495</v>
      </c>
      <c r="C1554">
        <v>0.31223807656706182</v>
      </c>
    </row>
    <row r="1555" spans="1:3" x14ac:dyDescent="0.35">
      <c r="A1555" t="s">
        <v>1590</v>
      </c>
      <c r="B1555">
        <v>2.4876057435706391</v>
      </c>
      <c r="C1555">
        <v>0.3119035310381188</v>
      </c>
    </row>
    <row r="1556" spans="1:3" x14ac:dyDescent="0.35">
      <c r="A1556" t="s">
        <v>1591</v>
      </c>
      <c r="B1556">
        <v>1.2526369897115517</v>
      </c>
      <c r="C1556">
        <v>0.3092185688546995</v>
      </c>
    </row>
    <row r="1557" spans="1:3" x14ac:dyDescent="0.35">
      <c r="A1557" t="s">
        <v>1592</v>
      </c>
      <c r="B1557">
        <v>1.1136090734733717</v>
      </c>
      <c r="C1557">
        <v>0.30776619205784789</v>
      </c>
    </row>
    <row r="1558" spans="1:3" x14ac:dyDescent="0.35">
      <c r="A1558" t="s">
        <v>1593</v>
      </c>
      <c r="B1558">
        <v>0.95735511573009191</v>
      </c>
      <c r="C1558">
        <v>0.3015037017433318</v>
      </c>
    </row>
    <row r="1559" spans="1:3" x14ac:dyDescent="0.35">
      <c r="A1559" t="s">
        <v>1594</v>
      </c>
      <c r="B1559">
        <v>1.1347471652328611</v>
      </c>
      <c r="C1559">
        <v>0.30105461865303618</v>
      </c>
    </row>
    <row r="1560" spans="1:3" x14ac:dyDescent="0.35">
      <c r="A1560" t="s">
        <v>1595</v>
      </c>
      <c r="B1560">
        <v>1.0747055711480735</v>
      </c>
      <c r="C1560">
        <v>0.29993897509004896</v>
      </c>
    </row>
    <row r="1561" spans="1:3" x14ac:dyDescent="0.35">
      <c r="A1561" t="s">
        <v>1596</v>
      </c>
      <c r="B1561">
        <v>-0.76352275884535104</v>
      </c>
      <c r="C1561">
        <v>0.29989443751631362</v>
      </c>
    </row>
    <row r="1562" spans="1:3" x14ac:dyDescent="0.35">
      <c r="A1562" t="s">
        <v>1597</v>
      </c>
      <c r="B1562">
        <v>-0.78393344514054242</v>
      </c>
      <c r="C1562">
        <v>0.29889888061389225</v>
      </c>
    </row>
    <row r="1563" spans="1:3" x14ac:dyDescent="0.35">
      <c r="A1563" t="s">
        <v>1598</v>
      </c>
      <c r="B1563">
        <v>-2.0285465949896877</v>
      </c>
      <c r="C1563">
        <v>0.29808944218377043</v>
      </c>
    </row>
    <row r="1564" spans="1:3" x14ac:dyDescent="0.35">
      <c r="A1564" t="s">
        <v>1599</v>
      </c>
      <c r="B1564">
        <v>1.1814584640694674</v>
      </c>
      <c r="C1564">
        <v>0.29758018660942542</v>
      </c>
    </row>
    <row r="1565" spans="1:3" x14ac:dyDescent="0.35">
      <c r="A1565" t="s">
        <v>1600</v>
      </c>
      <c r="B1565">
        <v>1.1884260353194991</v>
      </c>
      <c r="C1565">
        <v>0.29618865751989409</v>
      </c>
    </row>
    <row r="1566" spans="1:3" x14ac:dyDescent="0.35">
      <c r="A1566" t="s">
        <v>1601</v>
      </c>
      <c r="B1566">
        <v>-0.76547567557433638</v>
      </c>
      <c r="C1566">
        <v>0.29496778587742833</v>
      </c>
    </row>
    <row r="1567" spans="1:3" x14ac:dyDescent="0.35">
      <c r="A1567" t="s">
        <v>1602</v>
      </c>
      <c r="B1567">
        <v>1.1393035599200445</v>
      </c>
      <c r="C1567">
        <v>0.2947829407844117</v>
      </c>
    </row>
    <row r="1568" spans="1:3" x14ac:dyDescent="0.35">
      <c r="A1568" t="s">
        <v>1603</v>
      </c>
      <c r="B1568">
        <v>1.247203349776564</v>
      </c>
      <c r="C1568">
        <v>0.29429825923422082</v>
      </c>
    </row>
    <row r="1569" spans="1:3" x14ac:dyDescent="0.35">
      <c r="A1569" t="s">
        <v>1604</v>
      </c>
      <c r="B1569">
        <v>1.0034936087595021</v>
      </c>
      <c r="C1569">
        <v>0.29427607161482372</v>
      </c>
    </row>
    <row r="1570" spans="1:3" x14ac:dyDescent="0.35">
      <c r="A1570" t="s">
        <v>1605</v>
      </c>
      <c r="B1570">
        <v>-0.78818822216851281</v>
      </c>
      <c r="C1570">
        <v>0.28907126363532637</v>
      </c>
    </row>
    <row r="1571" spans="1:3" x14ac:dyDescent="0.35">
      <c r="A1571" t="s">
        <v>1606</v>
      </c>
      <c r="B1571">
        <v>1.6243581212983709</v>
      </c>
      <c r="C1571">
        <v>0.28850167295850482</v>
      </c>
    </row>
    <row r="1572" spans="1:3" x14ac:dyDescent="0.35">
      <c r="A1572" t="s">
        <v>1607</v>
      </c>
      <c r="B1572">
        <v>1.0697057897530531</v>
      </c>
      <c r="C1572">
        <v>0.28468599315109305</v>
      </c>
    </row>
    <row r="1573" spans="1:3" x14ac:dyDescent="0.35">
      <c r="A1573" t="s">
        <v>1608</v>
      </c>
      <c r="B1573">
        <v>1.9341723395101813</v>
      </c>
      <c r="C1573">
        <v>0.28385589653461762</v>
      </c>
    </row>
    <row r="1574" spans="1:3" x14ac:dyDescent="0.35">
      <c r="A1574" t="s">
        <v>1609</v>
      </c>
      <c r="B1574">
        <v>0.99469727027862564</v>
      </c>
      <c r="C1574">
        <v>0.28315639234735623</v>
      </c>
    </row>
    <row r="1575" spans="1:3" x14ac:dyDescent="0.35">
      <c r="A1575" t="s">
        <v>1610</v>
      </c>
      <c r="B1575">
        <v>-0.75984372128352984</v>
      </c>
      <c r="C1575">
        <v>0.28240457139622316</v>
      </c>
    </row>
    <row r="1576" spans="1:3" x14ac:dyDescent="0.35">
      <c r="A1576" t="s">
        <v>1611</v>
      </c>
      <c r="B1576">
        <v>-2.0353061047648344</v>
      </c>
      <c r="C1576">
        <v>0.28147024519599917</v>
      </c>
    </row>
    <row r="1577" spans="1:3" x14ac:dyDescent="0.35">
      <c r="A1577" t="s">
        <v>1612</v>
      </c>
      <c r="B1577">
        <v>1.4580745559486057</v>
      </c>
      <c r="C1577">
        <v>0.2814472659239674</v>
      </c>
    </row>
    <row r="1578" spans="1:3" x14ac:dyDescent="0.35">
      <c r="A1578" t="s">
        <v>1613</v>
      </c>
      <c r="B1578">
        <v>-0.68011795815417209</v>
      </c>
      <c r="C1578">
        <v>0.27839374679957601</v>
      </c>
    </row>
    <row r="1579" spans="1:3" x14ac:dyDescent="0.35">
      <c r="A1579" t="s">
        <v>1614</v>
      </c>
      <c r="B1579">
        <v>-0.69832274811749784</v>
      </c>
      <c r="C1579">
        <v>0.27803439718667056</v>
      </c>
    </row>
    <row r="1580" spans="1:3" x14ac:dyDescent="0.35">
      <c r="A1580" t="s">
        <v>1615</v>
      </c>
      <c r="B1580">
        <v>-2.1536354042460841</v>
      </c>
      <c r="C1580">
        <v>0.27746258992309503</v>
      </c>
    </row>
    <row r="1581" spans="1:3" x14ac:dyDescent="0.35">
      <c r="A1581" t="s">
        <v>1616</v>
      </c>
      <c r="B1581">
        <v>1.1610810153792617</v>
      </c>
      <c r="C1581">
        <v>0.27666358223333304</v>
      </c>
    </row>
    <row r="1582" spans="1:3" x14ac:dyDescent="0.35">
      <c r="A1582" t="s">
        <v>1617</v>
      </c>
      <c r="B1582">
        <v>-0.72641726912297955</v>
      </c>
      <c r="C1582">
        <v>0.27554822425065434</v>
      </c>
    </row>
    <row r="1583" spans="1:3" x14ac:dyDescent="0.35">
      <c r="A1583" t="s">
        <v>1618</v>
      </c>
      <c r="B1583">
        <v>-2.2939683077697066</v>
      </c>
      <c r="C1583">
        <v>0.27510099491660084</v>
      </c>
    </row>
    <row r="1584" spans="1:3" x14ac:dyDescent="0.35">
      <c r="A1584" t="s">
        <v>1619</v>
      </c>
      <c r="B1584">
        <v>-1.9779808456037853</v>
      </c>
      <c r="C1584">
        <v>0.27141214690358884</v>
      </c>
    </row>
    <row r="1585" spans="1:3" x14ac:dyDescent="0.35">
      <c r="A1585" t="s">
        <v>1620</v>
      </c>
      <c r="B1585">
        <v>0.36516733951354929</v>
      </c>
      <c r="C1585">
        <v>0.26892326521606147</v>
      </c>
    </row>
    <row r="1586" spans="1:3" x14ac:dyDescent="0.35">
      <c r="A1586" t="s">
        <v>1621</v>
      </c>
      <c r="B1586">
        <v>-0.70861721492877727</v>
      </c>
      <c r="C1586">
        <v>0.26727364527824649</v>
      </c>
    </row>
    <row r="1587" spans="1:3" x14ac:dyDescent="0.35">
      <c r="A1587" t="s">
        <v>1622</v>
      </c>
      <c r="B1587">
        <v>0.9542390985394027</v>
      </c>
      <c r="C1587">
        <v>0.2671484744302694</v>
      </c>
    </row>
    <row r="1588" spans="1:3" x14ac:dyDescent="0.35">
      <c r="A1588" t="s">
        <v>1623</v>
      </c>
      <c r="B1588">
        <v>1.4545566520027515</v>
      </c>
      <c r="C1588">
        <v>0.26628281237069157</v>
      </c>
    </row>
    <row r="1589" spans="1:3" x14ac:dyDescent="0.35">
      <c r="A1589" t="s">
        <v>1624</v>
      </c>
      <c r="B1589">
        <v>2.1044657242000162</v>
      </c>
      <c r="C1589">
        <v>0.26607001627544757</v>
      </c>
    </row>
    <row r="1590" spans="1:3" x14ac:dyDescent="0.35">
      <c r="A1590" t="s">
        <v>1625</v>
      </c>
      <c r="B1590">
        <v>-0.75698899000840836</v>
      </c>
      <c r="C1590">
        <v>0.26485768876143301</v>
      </c>
    </row>
    <row r="1591" spans="1:3" x14ac:dyDescent="0.35">
      <c r="A1591" t="s">
        <v>1626</v>
      </c>
      <c r="B1591">
        <v>-0.73580912641965757</v>
      </c>
      <c r="C1591">
        <v>0.26474158968225731</v>
      </c>
    </row>
    <row r="1592" spans="1:3" x14ac:dyDescent="0.35">
      <c r="A1592" t="s">
        <v>1627</v>
      </c>
      <c r="B1592">
        <v>-0.73881553789443721</v>
      </c>
      <c r="C1592">
        <v>0.26393593430929768</v>
      </c>
    </row>
    <row r="1593" spans="1:3" x14ac:dyDescent="0.35">
      <c r="A1593" t="s">
        <v>1628</v>
      </c>
      <c r="B1593">
        <v>-0.7510712439020395</v>
      </c>
      <c r="C1593">
        <v>0.26352274048027513</v>
      </c>
    </row>
    <row r="1594" spans="1:3" x14ac:dyDescent="0.35">
      <c r="A1594" t="s">
        <v>1629</v>
      </c>
      <c r="B1594">
        <v>-0.80418831763486676</v>
      </c>
      <c r="C1594">
        <v>0.26313549766349442</v>
      </c>
    </row>
    <row r="1595" spans="1:3" x14ac:dyDescent="0.35">
      <c r="A1595" t="s">
        <v>1630</v>
      </c>
      <c r="B1595">
        <v>1.8659700267791881</v>
      </c>
      <c r="C1595">
        <v>0.26237988547426372</v>
      </c>
    </row>
    <row r="1596" spans="1:3" x14ac:dyDescent="0.35">
      <c r="A1596" t="s">
        <v>1631</v>
      </c>
      <c r="B1596">
        <v>0.90255696284409037</v>
      </c>
      <c r="C1596">
        <v>0.26232564236349837</v>
      </c>
    </row>
    <row r="1597" spans="1:3" x14ac:dyDescent="0.35">
      <c r="A1597" t="s">
        <v>1632</v>
      </c>
      <c r="B1597">
        <v>-0.72612302944811002</v>
      </c>
      <c r="C1597">
        <v>0.26210574218761917</v>
      </c>
    </row>
    <row r="1598" spans="1:3" x14ac:dyDescent="0.35">
      <c r="A1598" t="s">
        <v>1633</v>
      </c>
      <c r="B1598">
        <v>-0.73290794339474719</v>
      </c>
      <c r="C1598">
        <v>0.25983362266794624</v>
      </c>
    </row>
    <row r="1599" spans="1:3" x14ac:dyDescent="0.35">
      <c r="A1599" t="s">
        <v>1634</v>
      </c>
      <c r="B1599">
        <v>0.88330542036286985</v>
      </c>
      <c r="C1599">
        <v>0.25826474403738181</v>
      </c>
    </row>
    <row r="1600" spans="1:3" x14ac:dyDescent="0.35">
      <c r="A1600" t="s">
        <v>1635</v>
      </c>
      <c r="B1600">
        <v>1.6591967568659749</v>
      </c>
      <c r="C1600">
        <v>0.25752740671807289</v>
      </c>
    </row>
    <row r="1601" spans="1:3" x14ac:dyDescent="0.35">
      <c r="A1601" t="s">
        <v>1636</v>
      </c>
      <c r="B1601">
        <v>1.1798398170646609</v>
      </c>
      <c r="C1601">
        <v>0.25690589139816267</v>
      </c>
    </row>
    <row r="1602" spans="1:3" x14ac:dyDescent="0.35">
      <c r="A1602" t="s">
        <v>1637</v>
      </c>
      <c r="B1602">
        <v>0.91640584816073378</v>
      </c>
      <c r="C1602">
        <v>0.25651706802166035</v>
      </c>
    </row>
    <row r="1603" spans="1:3" x14ac:dyDescent="0.35">
      <c r="A1603" t="s">
        <v>1638</v>
      </c>
      <c r="B1603">
        <v>0.86711088335091624</v>
      </c>
      <c r="C1603">
        <v>0.25526891773481453</v>
      </c>
    </row>
    <row r="1604" spans="1:3" x14ac:dyDescent="0.35">
      <c r="A1604" t="s">
        <v>1639</v>
      </c>
      <c r="B1604">
        <v>1.8520638660448578</v>
      </c>
      <c r="C1604">
        <v>0.2521914951514066</v>
      </c>
    </row>
    <row r="1605" spans="1:3" x14ac:dyDescent="0.35">
      <c r="A1605" t="s">
        <v>1640</v>
      </c>
      <c r="B1605">
        <v>1.03380417010204</v>
      </c>
      <c r="C1605">
        <v>0.25210257946075532</v>
      </c>
    </row>
    <row r="1606" spans="1:3" x14ac:dyDescent="0.35">
      <c r="A1606" t="s">
        <v>1641</v>
      </c>
      <c r="B1606">
        <v>0.87928923441094753</v>
      </c>
      <c r="C1606">
        <v>0.25031793367276295</v>
      </c>
    </row>
    <row r="1607" spans="1:3" x14ac:dyDescent="0.35">
      <c r="A1607" t="s">
        <v>1642</v>
      </c>
      <c r="B1607">
        <v>1.1727900511176381</v>
      </c>
      <c r="C1607">
        <v>0.25005645050172509</v>
      </c>
    </row>
    <row r="1608" spans="1:3" x14ac:dyDescent="0.35">
      <c r="A1608" t="s">
        <v>1643</v>
      </c>
      <c r="B1608">
        <v>0.93093975512885407</v>
      </c>
      <c r="C1608">
        <v>0.24972069552872081</v>
      </c>
    </row>
    <row r="1609" spans="1:3" x14ac:dyDescent="0.35">
      <c r="A1609" t="s">
        <v>1644</v>
      </c>
      <c r="B1609">
        <v>-0.70592898192040643</v>
      </c>
      <c r="C1609">
        <v>0.24843600319380094</v>
      </c>
    </row>
    <row r="1610" spans="1:3" x14ac:dyDescent="0.35">
      <c r="A1610" t="s">
        <v>1645</v>
      </c>
      <c r="B1610">
        <v>-0.65084368560764005</v>
      </c>
      <c r="C1610">
        <v>0.24798857236686409</v>
      </c>
    </row>
    <row r="1611" spans="1:3" x14ac:dyDescent="0.35">
      <c r="A1611" t="s">
        <v>1646</v>
      </c>
      <c r="B1611">
        <v>-0.64812957300547769</v>
      </c>
      <c r="C1611">
        <v>0.24639586481755923</v>
      </c>
    </row>
    <row r="1612" spans="1:3" x14ac:dyDescent="0.35">
      <c r="A1612" t="s">
        <v>1647</v>
      </c>
      <c r="B1612">
        <v>1.0476587343630808</v>
      </c>
      <c r="C1612">
        <v>0.2459524030026321</v>
      </c>
    </row>
    <row r="1613" spans="1:3" x14ac:dyDescent="0.35">
      <c r="A1613" t="s">
        <v>1648</v>
      </c>
      <c r="B1613">
        <v>1.2230775445914981</v>
      </c>
      <c r="C1613">
        <v>0.24575859293654018</v>
      </c>
    </row>
    <row r="1614" spans="1:3" x14ac:dyDescent="0.35">
      <c r="A1614" t="s">
        <v>1649</v>
      </c>
      <c r="B1614">
        <v>1.6694758509437824</v>
      </c>
      <c r="C1614">
        <v>0.24349475877383836</v>
      </c>
    </row>
    <row r="1615" spans="1:3" x14ac:dyDescent="0.35">
      <c r="A1615" t="s">
        <v>1650</v>
      </c>
      <c r="B1615">
        <v>-0.70905898418662527</v>
      </c>
      <c r="C1615">
        <v>0.24268950608946621</v>
      </c>
    </row>
    <row r="1616" spans="1:3" x14ac:dyDescent="0.35">
      <c r="A1616" t="s">
        <v>1651</v>
      </c>
      <c r="B1616">
        <v>0.76023040466046421</v>
      </c>
      <c r="C1616">
        <v>0.24262509169198845</v>
      </c>
    </row>
    <row r="1617" spans="1:3" x14ac:dyDescent="0.35">
      <c r="A1617" t="s">
        <v>1652</v>
      </c>
      <c r="B1617">
        <v>-0.53151968293296292</v>
      </c>
      <c r="C1617">
        <v>0.24159803195372029</v>
      </c>
    </row>
    <row r="1618" spans="1:3" x14ac:dyDescent="0.35">
      <c r="A1618" t="s">
        <v>1653</v>
      </c>
      <c r="B1618">
        <v>0.84348107789865256</v>
      </c>
      <c r="C1618">
        <v>0.24066645839908227</v>
      </c>
    </row>
    <row r="1619" spans="1:3" x14ac:dyDescent="0.35">
      <c r="A1619" t="s">
        <v>1654</v>
      </c>
      <c r="B1619">
        <v>0.83186770205818128</v>
      </c>
      <c r="C1619">
        <v>0.24063706795708767</v>
      </c>
    </row>
    <row r="1620" spans="1:3" x14ac:dyDescent="0.35">
      <c r="A1620" t="s">
        <v>1655</v>
      </c>
      <c r="B1620">
        <v>0.76983360828337055</v>
      </c>
      <c r="C1620">
        <v>0.24028319504025469</v>
      </c>
    </row>
    <row r="1621" spans="1:3" x14ac:dyDescent="0.35">
      <c r="A1621" t="s">
        <v>1656</v>
      </c>
      <c r="B1621">
        <v>0.83046922938729661</v>
      </c>
      <c r="C1621">
        <v>0.23615568736342782</v>
      </c>
    </row>
    <row r="1622" spans="1:3" x14ac:dyDescent="0.35">
      <c r="A1622" t="s">
        <v>1657</v>
      </c>
      <c r="B1622">
        <v>0.91696965699429089</v>
      </c>
      <c r="C1622">
        <v>0.23287482768230333</v>
      </c>
    </row>
    <row r="1623" spans="1:3" x14ac:dyDescent="0.35">
      <c r="A1623" t="s">
        <v>1658</v>
      </c>
      <c r="B1623">
        <v>1.684979066923487</v>
      </c>
      <c r="C1623">
        <v>0.23258662876107331</v>
      </c>
    </row>
    <row r="1624" spans="1:3" x14ac:dyDescent="0.35">
      <c r="A1624" t="s">
        <v>1659</v>
      </c>
      <c r="B1624">
        <v>0.86158134478229176</v>
      </c>
      <c r="C1624">
        <v>0.23138115266893403</v>
      </c>
    </row>
    <row r="1625" spans="1:3" x14ac:dyDescent="0.35">
      <c r="A1625" t="s">
        <v>1660</v>
      </c>
      <c r="B1625">
        <v>-0.69404684668288752</v>
      </c>
      <c r="C1625">
        <v>0.23136313226297994</v>
      </c>
    </row>
    <row r="1626" spans="1:3" x14ac:dyDescent="0.35">
      <c r="A1626" t="s">
        <v>1661</v>
      </c>
      <c r="B1626">
        <v>0.7832086396075848</v>
      </c>
      <c r="C1626">
        <v>0.23109479935581495</v>
      </c>
    </row>
    <row r="1627" spans="1:3" x14ac:dyDescent="0.35">
      <c r="A1627" t="s">
        <v>1662</v>
      </c>
      <c r="B1627">
        <v>1.9255701839933437</v>
      </c>
      <c r="C1627">
        <v>0.22997912806014004</v>
      </c>
    </row>
    <row r="1628" spans="1:3" x14ac:dyDescent="0.35">
      <c r="A1628" t="s">
        <v>1663</v>
      </c>
      <c r="B1628">
        <v>1.7489220292263732</v>
      </c>
      <c r="C1628">
        <v>0.22685979473608514</v>
      </c>
    </row>
    <row r="1629" spans="1:3" x14ac:dyDescent="0.35">
      <c r="A1629" t="s">
        <v>1664</v>
      </c>
      <c r="B1629">
        <v>-0.65635088613487103</v>
      </c>
      <c r="C1629">
        <v>0.22684972917732549</v>
      </c>
    </row>
    <row r="1630" spans="1:3" x14ac:dyDescent="0.35">
      <c r="A1630" t="s">
        <v>1665</v>
      </c>
      <c r="B1630">
        <v>0.8281294184448873</v>
      </c>
      <c r="C1630">
        <v>0.22520792799320652</v>
      </c>
    </row>
    <row r="1631" spans="1:3" x14ac:dyDescent="0.35">
      <c r="A1631" t="s">
        <v>1666</v>
      </c>
      <c r="B1631">
        <v>0.31917934900984779</v>
      </c>
      <c r="C1631">
        <v>0.22389547304176774</v>
      </c>
    </row>
    <row r="1632" spans="1:3" x14ac:dyDescent="0.35">
      <c r="A1632" t="s">
        <v>1667</v>
      </c>
      <c r="B1632">
        <v>-1.2881613219469727</v>
      </c>
      <c r="C1632">
        <v>0.22036565915003523</v>
      </c>
    </row>
    <row r="1633" spans="1:3" x14ac:dyDescent="0.35">
      <c r="A1633" t="s">
        <v>1668</v>
      </c>
      <c r="B1633">
        <v>-0.64571768669801344</v>
      </c>
      <c r="C1633">
        <v>0.21839206205686981</v>
      </c>
    </row>
    <row r="1634" spans="1:3" x14ac:dyDescent="0.35">
      <c r="A1634" t="s">
        <v>1669</v>
      </c>
      <c r="B1634">
        <v>0.69813706938298736</v>
      </c>
      <c r="C1634">
        <v>0.2171844726556561</v>
      </c>
    </row>
    <row r="1635" spans="1:3" x14ac:dyDescent="0.35">
      <c r="A1635" t="s">
        <v>1670</v>
      </c>
      <c r="B1635">
        <v>0.71961686931858537</v>
      </c>
      <c r="C1635">
        <v>0.21641571395069381</v>
      </c>
    </row>
    <row r="1636" spans="1:3" x14ac:dyDescent="0.35">
      <c r="A1636" t="s">
        <v>1671</v>
      </c>
      <c r="B1636">
        <v>0.73027840090938678</v>
      </c>
      <c r="C1636">
        <v>0.21608810392143527</v>
      </c>
    </row>
    <row r="1637" spans="1:3" x14ac:dyDescent="0.35">
      <c r="A1637" t="s">
        <v>1672</v>
      </c>
      <c r="B1637">
        <v>-0.66040541284781185</v>
      </c>
      <c r="C1637">
        <v>0.21256368891469157</v>
      </c>
    </row>
    <row r="1638" spans="1:3" x14ac:dyDescent="0.35">
      <c r="A1638" t="s">
        <v>1673</v>
      </c>
      <c r="B1638">
        <v>0.38395998086987981</v>
      </c>
      <c r="C1638">
        <v>0.21247782370229906</v>
      </c>
    </row>
    <row r="1639" spans="1:3" x14ac:dyDescent="0.35">
      <c r="A1639" t="s">
        <v>1674</v>
      </c>
      <c r="B1639">
        <v>-0.72269117548026607</v>
      </c>
      <c r="C1639">
        <v>0.21164415278909177</v>
      </c>
    </row>
    <row r="1640" spans="1:3" x14ac:dyDescent="0.35">
      <c r="A1640" t="s">
        <v>1675</v>
      </c>
      <c r="B1640">
        <v>0.77452279626216747</v>
      </c>
      <c r="C1640">
        <v>0.21118746909781974</v>
      </c>
    </row>
    <row r="1641" spans="1:3" x14ac:dyDescent="0.35">
      <c r="A1641" t="s">
        <v>1676</v>
      </c>
      <c r="B1641">
        <v>2.0325819411963417</v>
      </c>
      <c r="C1641">
        <v>0.20903913145977673</v>
      </c>
    </row>
    <row r="1642" spans="1:3" x14ac:dyDescent="0.35">
      <c r="A1642" t="s">
        <v>1677</v>
      </c>
      <c r="B1642">
        <v>1.4919780802699265</v>
      </c>
      <c r="C1642">
        <v>0.2080518387909972</v>
      </c>
    </row>
    <row r="1643" spans="1:3" x14ac:dyDescent="0.35">
      <c r="A1643" t="s">
        <v>1678</v>
      </c>
      <c r="B1643">
        <v>-0.67727004972845872</v>
      </c>
      <c r="C1643">
        <v>0.2067700478877221</v>
      </c>
    </row>
    <row r="1644" spans="1:3" x14ac:dyDescent="0.35">
      <c r="A1644" t="s">
        <v>1679</v>
      </c>
      <c r="B1644">
        <v>-0.65224701223112991</v>
      </c>
      <c r="C1644">
        <v>0.20528824183647881</v>
      </c>
    </row>
    <row r="1645" spans="1:3" x14ac:dyDescent="0.35">
      <c r="A1645" t="s">
        <v>1680</v>
      </c>
      <c r="B1645">
        <v>1.3867371331979679</v>
      </c>
      <c r="C1645">
        <v>0.20451726012603982</v>
      </c>
    </row>
    <row r="1646" spans="1:3" x14ac:dyDescent="0.35">
      <c r="A1646" t="s">
        <v>1681</v>
      </c>
      <c r="B1646">
        <v>0.65176189391242545</v>
      </c>
      <c r="C1646">
        <v>0.20151011486153197</v>
      </c>
    </row>
    <row r="1647" spans="1:3" x14ac:dyDescent="0.35">
      <c r="A1647" t="s">
        <v>1682</v>
      </c>
      <c r="B1647">
        <v>-0.4416541217697123</v>
      </c>
      <c r="C1647">
        <v>0.20149365445749129</v>
      </c>
    </row>
    <row r="1648" spans="1:3" x14ac:dyDescent="0.35">
      <c r="A1648" t="s">
        <v>1683</v>
      </c>
      <c r="B1648">
        <v>1.8567242875433423</v>
      </c>
      <c r="C1648">
        <v>0.20110672686602662</v>
      </c>
    </row>
    <row r="1649" spans="1:3" x14ac:dyDescent="0.35">
      <c r="A1649" t="s">
        <v>1684</v>
      </c>
      <c r="B1649">
        <v>0.733741806700694</v>
      </c>
      <c r="C1649">
        <v>0.20077495531020664</v>
      </c>
    </row>
    <row r="1650" spans="1:3" x14ac:dyDescent="0.35">
      <c r="A1650" t="s">
        <v>1685</v>
      </c>
      <c r="B1650">
        <v>-0.95357875715534668</v>
      </c>
      <c r="C1650">
        <v>0.20026483756002572</v>
      </c>
    </row>
    <row r="1651" spans="1:3" x14ac:dyDescent="0.35">
      <c r="A1651" t="s">
        <v>1686</v>
      </c>
      <c r="B1651">
        <v>-0.65605251834887124</v>
      </c>
      <c r="C1651">
        <v>0.19905835654854009</v>
      </c>
    </row>
    <row r="1652" spans="1:3" x14ac:dyDescent="0.35">
      <c r="A1652" t="s">
        <v>1687</v>
      </c>
      <c r="B1652">
        <v>-0.45991701698217913</v>
      </c>
      <c r="C1652">
        <v>0.19806775541816599</v>
      </c>
    </row>
    <row r="1653" spans="1:3" x14ac:dyDescent="0.35">
      <c r="A1653" t="s">
        <v>1688</v>
      </c>
      <c r="B1653">
        <v>0.64281261501018427</v>
      </c>
      <c r="C1653">
        <v>0.19772055787616546</v>
      </c>
    </row>
    <row r="1654" spans="1:3" x14ac:dyDescent="0.35">
      <c r="A1654" t="s">
        <v>1689</v>
      </c>
      <c r="B1654">
        <v>-0.60590328652357606</v>
      </c>
      <c r="C1654">
        <v>0.19754213661065775</v>
      </c>
    </row>
    <row r="1655" spans="1:3" x14ac:dyDescent="0.35">
      <c r="A1655" t="s">
        <v>1690</v>
      </c>
      <c r="B1655">
        <v>0.70382573525121739</v>
      </c>
      <c r="C1655">
        <v>0.19612047479060601</v>
      </c>
    </row>
    <row r="1656" spans="1:3" x14ac:dyDescent="0.35">
      <c r="A1656" t="s">
        <v>1691</v>
      </c>
      <c r="B1656">
        <v>-0.61407680636015183</v>
      </c>
      <c r="C1656">
        <v>0.19436204210385327</v>
      </c>
    </row>
    <row r="1657" spans="1:3" x14ac:dyDescent="0.35">
      <c r="A1657" t="s">
        <v>1692</v>
      </c>
      <c r="B1657">
        <v>0.74262536209605301</v>
      </c>
      <c r="C1657">
        <v>0.1937305848759622</v>
      </c>
    </row>
    <row r="1658" spans="1:3" x14ac:dyDescent="0.35">
      <c r="A1658" t="s">
        <v>1693</v>
      </c>
      <c r="B1658">
        <v>-0.62097910399835321</v>
      </c>
      <c r="C1658">
        <v>0.19340724396119829</v>
      </c>
    </row>
    <row r="1659" spans="1:3" x14ac:dyDescent="0.35">
      <c r="A1659" t="s">
        <v>1694</v>
      </c>
      <c r="B1659">
        <v>-0.6074153580472883</v>
      </c>
      <c r="C1659">
        <v>0.19237669147109282</v>
      </c>
    </row>
    <row r="1660" spans="1:3" x14ac:dyDescent="0.35">
      <c r="A1660" t="s">
        <v>1695</v>
      </c>
      <c r="B1660">
        <v>0.67754186039495146</v>
      </c>
      <c r="C1660">
        <v>0.19199694626350333</v>
      </c>
    </row>
    <row r="1661" spans="1:3" x14ac:dyDescent="0.35">
      <c r="A1661" t="s">
        <v>1696</v>
      </c>
      <c r="B1661">
        <v>0.6484248095916687</v>
      </c>
      <c r="C1661">
        <v>0.18983312744553155</v>
      </c>
    </row>
    <row r="1662" spans="1:3" x14ac:dyDescent="0.35">
      <c r="A1662" t="s">
        <v>1697</v>
      </c>
      <c r="B1662">
        <v>-1.808811674264887</v>
      </c>
      <c r="C1662">
        <v>0.18981113056965279</v>
      </c>
    </row>
    <row r="1663" spans="1:3" x14ac:dyDescent="0.35">
      <c r="A1663" t="s">
        <v>1698</v>
      </c>
      <c r="B1663">
        <v>1.7151013887938289</v>
      </c>
      <c r="C1663">
        <v>0.18938365617531636</v>
      </c>
    </row>
    <row r="1664" spans="1:3" x14ac:dyDescent="0.35">
      <c r="A1664" t="s">
        <v>1699</v>
      </c>
      <c r="B1664">
        <v>-1.7758080335086222</v>
      </c>
      <c r="C1664">
        <v>0.18884880550909802</v>
      </c>
    </row>
    <row r="1665" spans="1:3" x14ac:dyDescent="0.35">
      <c r="A1665" t="s">
        <v>1700</v>
      </c>
      <c r="B1665">
        <v>1.3696529563248174</v>
      </c>
      <c r="C1665">
        <v>0.18815149115429536</v>
      </c>
    </row>
    <row r="1666" spans="1:3" x14ac:dyDescent="0.35">
      <c r="A1666" t="s">
        <v>1701</v>
      </c>
      <c r="B1666">
        <v>0.93420647385197331</v>
      </c>
      <c r="C1666">
        <v>0.18507739739604123</v>
      </c>
    </row>
    <row r="1667" spans="1:3" x14ac:dyDescent="0.35">
      <c r="A1667" t="s">
        <v>1702</v>
      </c>
      <c r="B1667">
        <v>0.62759844530043729</v>
      </c>
      <c r="C1667">
        <v>0.18411548260974189</v>
      </c>
    </row>
    <row r="1668" spans="1:3" x14ac:dyDescent="0.35">
      <c r="A1668" t="s">
        <v>1703</v>
      </c>
      <c r="B1668">
        <v>1.0379357058867158</v>
      </c>
      <c r="C1668">
        <v>0.18320476311002259</v>
      </c>
    </row>
    <row r="1669" spans="1:3" x14ac:dyDescent="0.35">
      <c r="A1669" t="s">
        <v>1704</v>
      </c>
      <c r="B1669">
        <v>-0.55847430855389657</v>
      </c>
      <c r="C1669">
        <v>0.18200061614338431</v>
      </c>
    </row>
    <row r="1670" spans="1:3" x14ac:dyDescent="0.35">
      <c r="A1670" t="s">
        <v>1705</v>
      </c>
      <c r="B1670">
        <v>-0.59361275007336545</v>
      </c>
      <c r="C1670">
        <v>0.18163980360794096</v>
      </c>
    </row>
    <row r="1671" spans="1:3" x14ac:dyDescent="0.35">
      <c r="A1671" t="s">
        <v>1706</v>
      </c>
      <c r="B1671">
        <v>0.99978486273243894</v>
      </c>
      <c r="C1671">
        <v>0.18011383262209382</v>
      </c>
    </row>
    <row r="1672" spans="1:3" x14ac:dyDescent="0.35">
      <c r="A1672" t="s">
        <v>1707</v>
      </c>
      <c r="B1672">
        <v>-1.251210353521421</v>
      </c>
      <c r="C1672">
        <v>0.18004523721365798</v>
      </c>
    </row>
    <row r="1673" spans="1:3" x14ac:dyDescent="0.35">
      <c r="A1673" t="s">
        <v>1708</v>
      </c>
      <c r="B1673">
        <v>0.7054827003464732</v>
      </c>
      <c r="C1673">
        <v>0.1799096135293885</v>
      </c>
    </row>
    <row r="1674" spans="1:3" x14ac:dyDescent="0.35">
      <c r="A1674" t="s">
        <v>1709</v>
      </c>
      <c r="B1674">
        <v>0.57576468068580766</v>
      </c>
      <c r="C1674">
        <v>0.17892859610752354</v>
      </c>
    </row>
    <row r="1675" spans="1:3" x14ac:dyDescent="0.35">
      <c r="A1675" t="s">
        <v>1710</v>
      </c>
      <c r="B1675">
        <v>0.9721691950451854</v>
      </c>
      <c r="C1675">
        <v>0.1785358932966265</v>
      </c>
    </row>
    <row r="1676" spans="1:3" x14ac:dyDescent="0.35">
      <c r="A1676" t="s">
        <v>1711</v>
      </c>
      <c r="B1676">
        <v>0.62468992434401027</v>
      </c>
      <c r="C1676">
        <v>0.17827443455290631</v>
      </c>
    </row>
    <row r="1677" spans="1:3" x14ac:dyDescent="0.35">
      <c r="A1677" t="s">
        <v>1712</v>
      </c>
      <c r="B1677">
        <v>-0.62340468826797579</v>
      </c>
      <c r="C1677">
        <v>0.17772446328873909</v>
      </c>
    </row>
    <row r="1678" spans="1:3" x14ac:dyDescent="0.35">
      <c r="A1678" t="s">
        <v>1713</v>
      </c>
      <c r="B1678">
        <v>-0.82526292029548109</v>
      </c>
      <c r="C1678">
        <v>0.1753523195996782</v>
      </c>
    </row>
    <row r="1679" spans="1:3" x14ac:dyDescent="0.35">
      <c r="A1679" t="s">
        <v>545</v>
      </c>
      <c r="B1679">
        <v>-0.95680606498423604</v>
      </c>
      <c r="C1679">
        <v>0.17420556131213016</v>
      </c>
    </row>
    <row r="1680" spans="1:3" x14ac:dyDescent="0.35">
      <c r="A1680" t="s">
        <v>1714</v>
      </c>
      <c r="B1680">
        <v>1.4654343782118291</v>
      </c>
      <c r="C1680">
        <v>0.17376679576796647</v>
      </c>
    </row>
    <row r="1681" spans="1:3" x14ac:dyDescent="0.35">
      <c r="A1681" t="s">
        <v>1715</v>
      </c>
      <c r="B1681">
        <v>1.5473623537416961</v>
      </c>
      <c r="C1681">
        <v>0.17350526269496155</v>
      </c>
    </row>
    <row r="1682" spans="1:3" x14ac:dyDescent="0.35">
      <c r="A1682" t="s">
        <v>1716</v>
      </c>
      <c r="B1682">
        <v>-0.52520879248923702</v>
      </c>
      <c r="C1682">
        <v>0.17251836923988456</v>
      </c>
    </row>
    <row r="1683" spans="1:3" x14ac:dyDescent="0.35">
      <c r="A1683" t="s">
        <v>1717</v>
      </c>
      <c r="B1683">
        <v>0.54646390964965885</v>
      </c>
      <c r="C1683">
        <v>0.17203131710316297</v>
      </c>
    </row>
    <row r="1684" spans="1:3" x14ac:dyDescent="0.35">
      <c r="A1684" t="s">
        <v>1718</v>
      </c>
      <c r="B1684">
        <v>-0.62899468947884429</v>
      </c>
      <c r="C1684">
        <v>0.17023189422044566</v>
      </c>
    </row>
    <row r="1685" spans="1:3" x14ac:dyDescent="0.35">
      <c r="A1685" t="s">
        <v>1719</v>
      </c>
      <c r="B1685">
        <v>0.57916967928974827</v>
      </c>
      <c r="C1685">
        <v>0.16941767764435678</v>
      </c>
    </row>
    <row r="1686" spans="1:3" x14ac:dyDescent="0.35">
      <c r="A1686" t="s">
        <v>1720</v>
      </c>
      <c r="B1686">
        <v>-0.585273390227945</v>
      </c>
      <c r="C1686">
        <v>0.16806962154084579</v>
      </c>
    </row>
    <row r="1687" spans="1:3" x14ac:dyDescent="0.35">
      <c r="A1687" t="s">
        <v>1721</v>
      </c>
      <c r="B1687">
        <v>0.58192426772389361</v>
      </c>
      <c r="C1687">
        <v>0.16743443348325357</v>
      </c>
    </row>
    <row r="1688" spans="1:3" x14ac:dyDescent="0.35">
      <c r="A1688" t="s">
        <v>1722</v>
      </c>
      <c r="B1688">
        <v>-0.57785072754112399</v>
      </c>
      <c r="C1688">
        <v>0.16724598798439036</v>
      </c>
    </row>
    <row r="1689" spans="1:3" x14ac:dyDescent="0.35">
      <c r="A1689" t="s">
        <v>1723</v>
      </c>
      <c r="B1689">
        <v>-0.88619834244559481</v>
      </c>
      <c r="C1689">
        <v>0.16568241656174712</v>
      </c>
    </row>
    <row r="1690" spans="1:3" x14ac:dyDescent="0.35">
      <c r="A1690" t="s">
        <v>1724</v>
      </c>
      <c r="B1690">
        <v>-1.3063706085340248</v>
      </c>
      <c r="C1690">
        <v>0.16150348493495559</v>
      </c>
    </row>
    <row r="1691" spans="1:3" x14ac:dyDescent="0.35">
      <c r="A1691" t="s">
        <v>1725</v>
      </c>
      <c r="B1691">
        <v>-0.9625413571778374</v>
      </c>
      <c r="C1691">
        <v>0.15985859740572322</v>
      </c>
    </row>
    <row r="1692" spans="1:3" x14ac:dyDescent="0.35">
      <c r="A1692" t="s">
        <v>1726</v>
      </c>
      <c r="B1692">
        <v>1.8607814675518795</v>
      </c>
      <c r="C1692">
        <v>0.15929931631778499</v>
      </c>
    </row>
    <row r="1693" spans="1:3" x14ac:dyDescent="0.35">
      <c r="A1693" t="s">
        <v>1727</v>
      </c>
      <c r="B1693">
        <v>1.5003993393148287</v>
      </c>
      <c r="C1693">
        <v>0.1592629438802696</v>
      </c>
    </row>
    <row r="1694" spans="1:3" x14ac:dyDescent="0.35">
      <c r="A1694" t="s">
        <v>1728</v>
      </c>
      <c r="B1694">
        <v>-0.57462038259578296</v>
      </c>
      <c r="C1694">
        <v>0.15898595272008489</v>
      </c>
    </row>
    <row r="1695" spans="1:3" x14ac:dyDescent="0.35">
      <c r="A1695" t="s">
        <v>1729</v>
      </c>
      <c r="B1695">
        <v>-0.54316988156005763</v>
      </c>
      <c r="C1695">
        <v>0.15821581344263921</v>
      </c>
    </row>
    <row r="1696" spans="1:3" x14ac:dyDescent="0.35">
      <c r="A1696" t="s">
        <v>1730</v>
      </c>
      <c r="B1696">
        <v>1.2181014010383571</v>
      </c>
      <c r="C1696">
        <v>0.15817612804536674</v>
      </c>
    </row>
    <row r="1697" spans="1:3" x14ac:dyDescent="0.35">
      <c r="A1697" t="s">
        <v>1731</v>
      </c>
      <c r="B1697">
        <v>-1.5330567925726721</v>
      </c>
      <c r="C1697">
        <v>0.15753540959033704</v>
      </c>
    </row>
    <row r="1698" spans="1:3" x14ac:dyDescent="0.35">
      <c r="A1698" t="s">
        <v>1732</v>
      </c>
      <c r="B1698">
        <v>-0.53132763396898852</v>
      </c>
      <c r="C1698">
        <v>0.15702243665399304</v>
      </c>
    </row>
    <row r="1699" spans="1:3" x14ac:dyDescent="0.35">
      <c r="A1699" t="s">
        <v>1733</v>
      </c>
      <c r="B1699">
        <v>-1.0319101656044474</v>
      </c>
      <c r="C1699">
        <v>0.15612848430810225</v>
      </c>
    </row>
    <row r="1700" spans="1:3" x14ac:dyDescent="0.35">
      <c r="A1700" t="s">
        <v>1734</v>
      </c>
      <c r="B1700">
        <v>1.2908158342414788</v>
      </c>
      <c r="C1700">
        <v>0.15579699969235608</v>
      </c>
    </row>
    <row r="1701" spans="1:3" x14ac:dyDescent="0.35">
      <c r="A1701" t="s">
        <v>1735</v>
      </c>
      <c r="B1701">
        <v>0.79810023911060846</v>
      </c>
      <c r="C1701">
        <v>0.15520391397681632</v>
      </c>
    </row>
    <row r="1702" spans="1:3" x14ac:dyDescent="0.35">
      <c r="A1702" t="s">
        <v>1736</v>
      </c>
      <c r="B1702">
        <v>0.56349108740407683</v>
      </c>
      <c r="C1702">
        <v>0.15363527163143087</v>
      </c>
    </row>
    <row r="1703" spans="1:3" x14ac:dyDescent="0.35">
      <c r="A1703" t="s">
        <v>1737</v>
      </c>
      <c r="B1703">
        <v>-0.53626721597099625</v>
      </c>
      <c r="C1703">
        <v>0.15309127848740695</v>
      </c>
    </row>
    <row r="1704" spans="1:3" x14ac:dyDescent="0.35">
      <c r="A1704" t="s">
        <v>1738</v>
      </c>
      <c r="B1704">
        <v>-0.35980328123738925</v>
      </c>
      <c r="C1704">
        <v>0.15099849448619235</v>
      </c>
    </row>
    <row r="1705" spans="1:3" x14ac:dyDescent="0.35">
      <c r="A1705" t="s">
        <v>1739</v>
      </c>
      <c r="B1705">
        <v>0.54249703372943348</v>
      </c>
      <c r="C1705">
        <v>0.15066466879526536</v>
      </c>
    </row>
    <row r="1706" spans="1:3" x14ac:dyDescent="0.35">
      <c r="A1706" t="s">
        <v>1740</v>
      </c>
      <c r="B1706">
        <v>0.50215523072217216</v>
      </c>
      <c r="C1706">
        <v>0.14778928820764406</v>
      </c>
    </row>
    <row r="1707" spans="1:3" x14ac:dyDescent="0.35">
      <c r="A1707" t="s">
        <v>1741</v>
      </c>
      <c r="B1707">
        <v>1.0901222403523407</v>
      </c>
      <c r="C1707">
        <v>0.14762060614604489</v>
      </c>
    </row>
    <row r="1708" spans="1:3" x14ac:dyDescent="0.35">
      <c r="A1708" t="s">
        <v>1742</v>
      </c>
      <c r="B1708">
        <v>-0.52985496106365559</v>
      </c>
      <c r="C1708">
        <v>0.14639948183645224</v>
      </c>
    </row>
    <row r="1709" spans="1:3" x14ac:dyDescent="0.35">
      <c r="A1709" t="s">
        <v>1743</v>
      </c>
      <c r="B1709">
        <v>1.1828781392988184</v>
      </c>
      <c r="C1709">
        <v>0.14525880465480209</v>
      </c>
    </row>
    <row r="1710" spans="1:3" x14ac:dyDescent="0.35">
      <c r="A1710" t="s">
        <v>1744</v>
      </c>
      <c r="B1710">
        <v>1.1857986883450993</v>
      </c>
      <c r="C1710">
        <v>0.14325442134532479</v>
      </c>
    </row>
    <row r="1711" spans="1:3" x14ac:dyDescent="0.35">
      <c r="A1711" t="s">
        <v>1745</v>
      </c>
      <c r="B1711">
        <v>0.51443555538033614</v>
      </c>
      <c r="C1711">
        <v>0.1424999686514877</v>
      </c>
    </row>
    <row r="1712" spans="1:3" x14ac:dyDescent="0.35">
      <c r="A1712" t="s">
        <v>1746</v>
      </c>
      <c r="B1712">
        <v>-0.96965646945449713</v>
      </c>
      <c r="C1712">
        <v>0.14046994753442157</v>
      </c>
    </row>
    <row r="1713" spans="1:3" x14ac:dyDescent="0.35">
      <c r="A1713" t="s">
        <v>1747</v>
      </c>
      <c r="B1713">
        <v>-0.74763905038478384</v>
      </c>
      <c r="C1713">
        <v>0.14042382106526047</v>
      </c>
    </row>
    <row r="1714" spans="1:3" x14ac:dyDescent="0.35">
      <c r="A1714" t="s">
        <v>1748</v>
      </c>
      <c r="B1714">
        <v>1.0104140992761286</v>
      </c>
      <c r="C1714">
        <v>0.1403081970791554</v>
      </c>
    </row>
    <row r="1715" spans="1:3" x14ac:dyDescent="0.35">
      <c r="A1715" t="s">
        <v>1749</v>
      </c>
      <c r="B1715">
        <v>-0.45225878694630861</v>
      </c>
      <c r="C1715">
        <v>0.13952704787548767</v>
      </c>
    </row>
    <row r="1716" spans="1:3" x14ac:dyDescent="0.35">
      <c r="A1716" t="s">
        <v>1750</v>
      </c>
      <c r="B1716">
        <v>1.1049265371999883</v>
      </c>
      <c r="C1716">
        <v>0.13924365172904013</v>
      </c>
    </row>
    <row r="1717" spans="1:3" x14ac:dyDescent="0.35">
      <c r="A1717" t="s">
        <v>1751</v>
      </c>
      <c r="B1717">
        <v>-0.52967061790149383</v>
      </c>
      <c r="C1717">
        <v>0.13880897615926854</v>
      </c>
    </row>
    <row r="1718" spans="1:3" x14ac:dyDescent="0.35">
      <c r="A1718" t="s">
        <v>1752</v>
      </c>
      <c r="B1718">
        <v>-0.49529230877953534</v>
      </c>
      <c r="C1718">
        <v>0.13823820533671091</v>
      </c>
    </row>
    <row r="1719" spans="1:3" x14ac:dyDescent="0.35">
      <c r="A1719" t="s">
        <v>1753</v>
      </c>
      <c r="B1719">
        <v>-0.59305486811834374</v>
      </c>
      <c r="C1719">
        <v>0.13791437002477025</v>
      </c>
    </row>
    <row r="1720" spans="1:3" x14ac:dyDescent="0.35">
      <c r="A1720" t="s">
        <v>1754</v>
      </c>
      <c r="B1720">
        <v>0.69343405153350446</v>
      </c>
      <c r="C1720">
        <v>0.13749367154714148</v>
      </c>
    </row>
    <row r="1721" spans="1:3" x14ac:dyDescent="0.35">
      <c r="A1721" t="s">
        <v>1755</v>
      </c>
      <c r="B1721">
        <v>-0.49577942595766356</v>
      </c>
      <c r="C1721">
        <v>0.13383550494381899</v>
      </c>
    </row>
    <row r="1722" spans="1:3" x14ac:dyDescent="0.35">
      <c r="A1722" t="s">
        <v>1756</v>
      </c>
      <c r="B1722">
        <v>-0.49078848686625243</v>
      </c>
      <c r="C1722">
        <v>0.13346471180216238</v>
      </c>
    </row>
    <row r="1723" spans="1:3" x14ac:dyDescent="0.35">
      <c r="A1723" t="s">
        <v>1757</v>
      </c>
      <c r="B1723">
        <v>0.43429778889385595</v>
      </c>
      <c r="C1723">
        <v>0.13316397727695103</v>
      </c>
    </row>
    <row r="1724" spans="1:3" x14ac:dyDescent="0.35">
      <c r="A1724" t="s">
        <v>1758</v>
      </c>
      <c r="B1724">
        <v>-0.94059464283327276</v>
      </c>
      <c r="C1724">
        <v>0.13268549638040048</v>
      </c>
    </row>
    <row r="1725" spans="1:3" x14ac:dyDescent="0.35">
      <c r="A1725" t="s">
        <v>1759</v>
      </c>
      <c r="B1725">
        <v>-0.44515037339556596</v>
      </c>
      <c r="C1725">
        <v>0.13025147646747287</v>
      </c>
    </row>
    <row r="1726" spans="1:3" x14ac:dyDescent="0.35">
      <c r="A1726" t="s">
        <v>1760</v>
      </c>
      <c r="B1726">
        <v>-0.69971750892357143</v>
      </c>
      <c r="C1726">
        <v>0.12987910647829806</v>
      </c>
    </row>
    <row r="1727" spans="1:3" x14ac:dyDescent="0.35">
      <c r="A1727" t="s">
        <v>1761</v>
      </c>
      <c r="B1727">
        <v>-0.46141184701669591</v>
      </c>
      <c r="C1727">
        <v>0.12975621689355016</v>
      </c>
    </row>
    <row r="1728" spans="1:3" x14ac:dyDescent="0.35">
      <c r="A1728" t="s">
        <v>1762</v>
      </c>
      <c r="B1728">
        <v>0.26019847870753576</v>
      </c>
      <c r="C1728">
        <v>0.12952817254809859</v>
      </c>
    </row>
    <row r="1729" spans="1:3" x14ac:dyDescent="0.35">
      <c r="A1729" t="s">
        <v>1763</v>
      </c>
      <c r="B1729">
        <v>-0.98997686843616517</v>
      </c>
      <c r="C1729">
        <v>0.12914267537556776</v>
      </c>
    </row>
    <row r="1730" spans="1:3" x14ac:dyDescent="0.35">
      <c r="A1730" t="s">
        <v>1764</v>
      </c>
      <c r="B1730">
        <v>-0.45753182454992114</v>
      </c>
      <c r="C1730">
        <v>0.12893579304723007</v>
      </c>
    </row>
    <row r="1731" spans="1:3" x14ac:dyDescent="0.35">
      <c r="A1731" t="s">
        <v>1765</v>
      </c>
      <c r="B1731">
        <v>-0.70753436845288586</v>
      </c>
      <c r="C1731">
        <v>0.1280112111167287</v>
      </c>
    </row>
    <row r="1732" spans="1:3" x14ac:dyDescent="0.35">
      <c r="A1732" t="s">
        <v>1766</v>
      </c>
      <c r="B1732">
        <v>-0.47473552950117437</v>
      </c>
      <c r="C1732">
        <v>0.12629343082610725</v>
      </c>
    </row>
    <row r="1733" spans="1:3" x14ac:dyDescent="0.35">
      <c r="A1733" t="s">
        <v>1767</v>
      </c>
      <c r="B1733">
        <v>1.5448478497446914</v>
      </c>
      <c r="C1733">
        <v>0.12550982709878075</v>
      </c>
    </row>
    <row r="1734" spans="1:3" x14ac:dyDescent="0.35">
      <c r="A1734" t="s">
        <v>1768</v>
      </c>
      <c r="B1734">
        <v>0.97263335636153947</v>
      </c>
      <c r="C1734">
        <v>0.12450714391787529</v>
      </c>
    </row>
    <row r="1735" spans="1:3" x14ac:dyDescent="0.35">
      <c r="A1735" t="s">
        <v>1769</v>
      </c>
      <c r="B1735">
        <v>0.90240523937539852</v>
      </c>
      <c r="C1735">
        <v>0.12426794585536999</v>
      </c>
    </row>
    <row r="1736" spans="1:3" x14ac:dyDescent="0.35">
      <c r="A1736" t="s">
        <v>1770</v>
      </c>
      <c r="B1736">
        <v>0.87519752669982509</v>
      </c>
      <c r="C1736">
        <v>0.12232370200615947</v>
      </c>
    </row>
    <row r="1737" spans="1:3" x14ac:dyDescent="0.35">
      <c r="A1737" t="s">
        <v>1771</v>
      </c>
      <c r="B1737">
        <v>-0.47372238680971535</v>
      </c>
      <c r="C1737">
        <v>0.12174030428934343</v>
      </c>
    </row>
    <row r="1738" spans="1:3" x14ac:dyDescent="0.35">
      <c r="A1738" t="s">
        <v>1772</v>
      </c>
      <c r="B1738">
        <v>-0.44844782396059379</v>
      </c>
      <c r="C1738">
        <v>0.12146650759305329</v>
      </c>
    </row>
    <row r="1739" spans="1:3" x14ac:dyDescent="0.35">
      <c r="A1739" t="s">
        <v>1773</v>
      </c>
      <c r="B1739">
        <v>-0.43010142273804064</v>
      </c>
      <c r="C1739">
        <v>0.12130163515279838</v>
      </c>
    </row>
    <row r="1740" spans="1:3" x14ac:dyDescent="0.35">
      <c r="A1740" t="s">
        <v>1774</v>
      </c>
      <c r="B1740">
        <v>0.82803026189688023</v>
      </c>
      <c r="C1740">
        <v>0.12004769380067307</v>
      </c>
    </row>
    <row r="1741" spans="1:3" x14ac:dyDescent="0.35">
      <c r="A1741" t="s">
        <v>1775</v>
      </c>
      <c r="B1741">
        <v>-0.42833177725608884</v>
      </c>
      <c r="C1741">
        <v>0.1193502119211414</v>
      </c>
    </row>
    <row r="1742" spans="1:3" x14ac:dyDescent="0.35">
      <c r="A1742" t="s">
        <v>1776</v>
      </c>
      <c r="B1742">
        <v>-0.18640292182826101</v>
      </c>
      <c r="C1742">
        <v>0.11926402578864249</v>
      </c>
    </row>
    <row r="1743" spans="1:3" x14ac:dyDescent="0.35">
      <c r="A1743" t="s">
        <v>1777</v>
      </c>
      <c r="B1743">
        <v>-0.42768512761755417</v>
      </c>
      <c r="C1743">
        <v>0.11879079156103452</v>
      </c>
    </row>
    <row r="1744" spans="1:3" x14ac:dyDescent="0.35">
      <c r="A1744" t="s">
        <v>1778</v>
      </c>
      <c r="B1744">
        <v>-0.83503332902282335</v>
      </c>
      <c r="C1744">
        <v>0.11834012747772239</v>
      </c>
    </row>
    <row r="1745" spans="1:3" x14ac:dyDescent="0.35">
      <c r="A1745" t="s">
        <v>1779</v>
      </c>
      <c r="B1745">
        <v>0.87900784929997933</v>
      </c>
      <c r="C1745">
        <v>0.11833965041273349</v>
      </c>
    </row>
    <row r="1746" spans="1:3" x14ac:dyDescent="0.35">
      <c r="A1746" t="s">
        <v>1780</v>
      </c>
      <c r="B1746">
        <v>0.82947846027503846</v>
      </c>
      <c r="C1746">
        <v>0.11821912420989769</v>
      </c>
    </row>
    <row r="1747" spans="1:3" x14ac:dyDescent="0.35">
      <c r="A1747" t="s">
        <v>1781</v>
      </c>
      <c r="B1747">
        <v>-0.43933211155993313</v>
      </c>
      <c r="C1747">
        <v>0.11809563092340576</v>
      </c>
    </row>
    <row r="1748" spans="1:3" x14ac:dyDescent="0.35">
      <c r="A1748" t="s">
        <v>1782</v>
      </c>
      <c r="B1748">
        <v>-0.4437519966586283</v>
      </c>
      <c r="C1748">
        <v>0.11791835575144394</v>
      </c>
    </row>
    <row r="1749" spans="1:3" x14ac:dyDescent="0.35">
      <c r="A1749" t="s">
        <v>1783</v>
      </c>
      <c r="B1749">
        <v>-0.42797855293320008</v>
      </c>
      <c r="C1749">
        <v>0.11607140659557816</v>
      </c>
    </row>
    <row r="1750" spans="1:3" x14ac:dyDescent="0.35">
      <c r="A1750" t="s">
        <v>1784</v>
      </c>
      <c r="B1750">
        <v>0.76368687156535009</v>
      </c>
      <c r="C1750">
        <v>0.11581375264846396</v>
      </c>
    </row>
    <row r="1751" spans="1:3" x14ac:dyDescent="0.35">
      <c r="A1751" t="s">
        <v>1785</v>
      </c>
      <c r="B1751">
        <v>0.7540261072245853</v>
      </c>
      <c r="C1751">
        <v>0.11403110370140672</v>
      </c>
    </row>
    <row r="1752" spans="1:3" x14ac:dyDescent="0.35">
      <c r="A1752" t="s">
        <v>1786</v>
      </c>
      <c r="B1752">
        <v>0.81772407886685272</v>
      </c>
      <c r="C1752">
        <v>0.11367987007844389</v>
      </c>
    </row>
    <row r="1753" spans="1:3" x14ac:dyDescent="0.35">
      <c r="A1753" t="s">
        <v>1787</v>
      </c>
      <c r="B1753">
        <v>-0.44561117429359509</v>
      </c>
      <c r="C1753">
        <v>0.11337775297229247</v>
      </c>
    </row>
    <row r="1754" spans="1:3" x14ac:dyDescent="0.35">
      <c r="A1754" t="s">
        <v>1788</v>
      </c>
      <c r="B1754">
        <v>-0.43564331025165703</v>
      </c>
      <c r="C1754">
        <v>0.11298135064595471</v>
      </c>
    </row>
    <row r="1755" spans="1:3" x14ac:dyDescent="0.35">
      <c r="A1755" t="s">
        <v>1789</v>
      </c>
      <c r="B1755">
        <v>0.85298563989340792</v>
      </c>
      <c r="C1755">
        <v>0.11295702235826853</v>
      </c>
    </row>
    <row r="1756" spans="1:3" x14ac:dyDescent="0.35">
      <c r="A1756" t="s">
        <v>1790</v>
      </c>
      <c r="B1756">
        <v>-0.42251036117139584</v>
      </c>
      <c r="C1756">
        <v>0.11215658023426804</v>
      </c>
    </row>
    <row r="1757" spans="1:3" x14ac:dyDescent="0.35">
      <c r="A1757" t="s">
        <v>1791</v>
      </c>
      <c r="B1757">
        <v>0.50318132708904884</v>
      </c>
      <c r="C1757">
        <v>0.1120484923517933</v>
      </c>
    </row>
    <row r="1758" spans="1:3" x14ac:dyDescent="0.35">
      <c r="A1758" t="s">
        <v>1792</v>
      </c>
      <c r="B1758">
        <v>0.79133343197881167</v>
      </c>
      <c r="C1758">
        <v>0.1116169551211645</v>
      </c>
    </row>
    <row r="1759" spans="1:3" x14ac:dyDescent="0.35">
      <c r="A1759" t="s">
        <v>1793</v>
      </c>
      <c r="B1759">
        <v>-0.245858539007763</v>
      </c>
      <c r="C1759">
        <v>0.11078269083366624</v>
      </c>
    </row>
    <row r="1760" spans="1:3" x14ac:dyDescent="0.35">
      <c r="A1760" t="s">
        <v>1794</v>
      </c>
      <c r="B1760">
        <v>-0.39322493905879075</v>
      </c>
      <c r="C1760">
        <v>0.10968015973317841</v>
      </c>
    </row>
    <row r="1761" spans="1:3" x14ac:dyDescent="0.35">
      <c r="A1761" t="s">
        <v>1795</v>
      </c>
      <c r="B1761">
        <v>-0.42107976202173258</v>
      </c>
      <c r="C1761">
        <v>0.10937060091444199</v>
      </c>
    </row>
    <row r="1762" spans="1:3" x14ac:dyDescent="0.35">
      <c r="A1762" t="s">
        <v>1796</v>
      </c>
      <c r="B1762">
        <v>0.35996679714521118</v>
      </c>
      <c r="C1762">
        <v>0.10928079672454803</v>
      </c>
    </row>
    <row r="1763" spans="1:3" x14ac:dyDescent="0.35">
      <c r="A1763" t="s">
        <v>1797</v>
      </c>
      <c r="B1763">
        <v>-0.38973860798587179</v>
      </c>
      <c r="C1763">
        <v>0.10824151429698881</v>
      </c>
    </row>
    <row r="1764" spans="1:3" x14ac:dyDescent="0.35">
      <c r="A1764" t="s">
        <v>1798</v>
      </c>
      <c r="B1764">
        <v>-0.40816994818896291</v>
      </c>
      <c r="C1764">
        <v>0.10723850822817779</v>
      </c>
    </row>
    <row r="1765" spans="1:3" x14ac:dyDescent="0.35">
      <c r="A1765" t="s">
        <v>1799</v>
      </c>
      <c r="B1765">
        <v>-0.42229293741410601</v>
      </c>
      <c r="C1765">
        <v>0.10715088330436955</v>
      </c>
    </row>
    <row r="1766" spans="1:3" x14ac:dyDescent="0.35">
      <c r="A1766" t="s">
        <v>1800</v>
      </c>
      <c r="B1766">
        <v>0.77124279457725109</v>
      </c>
      <c r="C1766">
        <v>0.1065144630604415</v>
      </c>
    </row>
    <row r="1767" spans="1:3" x14ac:dyDescent="0.35">
      <c r="A1767" t="s">
        <v>1801</v>
      </c>
      <c r="B1767">
        <v>0.94508998578564862</v>
      </c>
      <c r="C1767">
        <v>0.10631311747738899</v>
      </c>
    </row>
    <row r="1768" spans="1:3" x14ac:dyDescent="0.35">
      <c r="A1768" t="s">
        <v>1802</v>
      </c>
      <c r="B1768">
        <v>-0.43028145248228622</v>
      </c>
      <c r="C1768">
        <v>0.10504426639771469</v>
      </c>
    </row>
    <row r="1769" spans="1:3" x14ac:dyDescent="0.35">
      <c r="A1769" t="s">
        <v>1803</v>
      </c>
      <c r="B1769">
        <v>0.72500458096819198</v>
      </c>
      <c r="C1769">
        <v>0.10500775878592962</v>
      </c>
    </row>
    <row r="1770" spans="1:3" x14ac:dyDescent="0.35">
      <c r="A1770" t="s">
        <v>1804</v>
      </c>
      <c r="B1770">
        <v>0.79236842904701366</v>
      </c>
      <c r="C1770">
        <v>0.10409367138829242</v>
      </c>
    </row>
    <row r="1771" spans="1:3" x14ac:dyDescent="0.35">
      <c r="A1771" t="s">
        <v>1805</v>
      </c>
      <c r="B1771">
        <v>0.46204645051691573</v>
      </c>
      <c r="C1771">
        <v>0.10387836962023558</v>
      </c>
    </row>
    <row r="1772" spans="1:3" x14ac:dyDescent="0.35">
      <c r="A1772" t="s">
        <v>1806</v>
      </c>
      <c r="B1772">
        <v>-0.3813630282171987</v>
      </c>
      <c r="C1772">
        <v>0.10215643506378583</v>
      </c>
    </row>
    <row r="1773" spans="1:3" x14ac:dyDescent="0.35">
      <c r="A1773" t="s">
        <v>1807</v>
      </c>
      <c r="B1773">
        <v>0.71093988564691202</v>
      </c>
      <c r="C1773">
        <v>0.10153540220370395</v>
      </c>
    </row>
    <row r="1774" spans="1:3" x14ac:dyDescent="0.35">
      <c r="A1774" t="s">
        <v>1808</v>
      </c>
      <c r="B1774">
        <v>0.66044964743110324</v>
      </c>
      <c r="C1774">
        <v>0.10090864692081983</v>
      </c>
    </row>
    <row r="1775" spans="1:3" x14ac:dyDescent="0.35">
      <c r="A1775" t="s">
        <v>1809</v>
      </c>
      <c r="B1775">
        <v>-0.39193609688065756</v>
      </c>
      <c r="C1775">
        <v>0.10044171986342161</v>
      </c>
    </row>
    <row r="1776" spans="1:3" x14ac:dyDescent="0.35">
      <c r="A1776" t="s">
        <v>1810</v>
      </c>
      <c r="B1776">
        <v>-0.37025945506868219</v>
      </c>
      <c r="C1776">
        <v>9.9263417898910633E-2</v>
      </c>
    </row>
    <row r="1777" spans="1:3" x14ac:dyDescent="0.35">
      <c r="A1777" t="s">
        <v>1811</v>
      </c>
      <c r="B1777">
        <v>-0.36239334665988299</v>
      </c>
      <c r="C1777">
        <v>9.9147017294996989E-2</v>
      </c>
    </row>
    <row r="1778" spans="1:3" x14ac:dyDescent="0.35">
      <c r="A1778" t="s">
        <v>1812</v>
      </c>
      <c r="B1778">
        <v>-0.38223787333990522</v>
      </c>
      <c r="C1778">
        <v>9.8722047386262918E-2</v>
      </c>
    </row>
    <row r="1779" spans="1:3" x14ac:dyDescent="0.35">
      <c r="A1779" t="s">
        <v>1813</v>
      </c>
      <c r="B1779">
        <v>-0.25391603861356238</v>
      </c>
      <c r="C1779">
        <v>9.8536240809275699E-2</v>
      </c>
    </row>
    <row r="1780" spans="1:3" x14ac:dyDescent="0.35">
      <c r="A1780" t="s">
        <v>1814</v>
      </c>
      <c r="B1780">
        <v>-0.36305626960042936</v>
      </c>
      <c r="C1780">
        <v>9.7929218565353027E-2</v>
      </c>
    </row>
    <row r="1781" spans="1:3" x14ac:dyDescent="0.35">
      <c r="A1781" t="s">
        <v>1815</v>
      </c>
      <c r="B1781">
        <v>0.64390383536423368</v>
      </c>
      <c r="C1781">
        <v>9.7670974451921577E-2</v>
      </c>
    </row>
    <row r="1782" spans="1:3" x14ac:dyDescent="0.35">
      <c r="A1782" t="s">
        <v>1816</v>
      </c>
      <c r="B1782">
        <v>-0.3698643394297898</v>
      </c>
      <c r="C1782">
        <v>9.7051312672306753E-2</v>
      </c>
    </row>
    <row r="1783" spans="1:3" x14ac:dyDescent="0.35">
      <c r="A1783" t="s">
        <v>1817</v>
      </c>
      <c r="B1783">
        <v>-0.25099868121670799</v>
      </c>
      <c r="C1783">
        <v>9.6696082107931569E-2</v>
      </c>
    </row>
    <row r="1784" spans="1:3" x14ac:dyDescent="0.35">
      <c r="A1784" t="s">
        <v>1818</v>
      </c>
      <c r="B1784">
        <v>0.6957795721799096</v>
      </c>
      <c r="C1784">
        <v>9.6106281530008178E-2</v>
      </c>
    </row>
    <row r="1785" spans="1:3" x14ac:dyDescent="0.35">
      <c r="A1785" t="s">
        <v>1819</v>
      </c>
      <c r="B1785">
        <v>0.58693797461243946</v>
      </c>
      <c r="C1785">
        <v>9.4235156814698934E-2</v>
      </c>
    </row>
    <row r="1786" spans="1:3" x14ac:dyDescent="0.35">
      <c r="A1786" t="s">
        <v>1820</v>
      </c>
      <c r="B1786">
        <v>0.84951463746276135</v>
      </c>
      <c r="C1786">
        <v>9.311806169638101E-2</v>
      </c>
    </row>
    <row r="1787" spans="1:3" x14ac:dyDescent="0.35">
      <c r="A1787" t="s">
        <v>1821</v>
      </c>
      <c r="B1787">
        <v>-0.38287811130942817</v>
      </c>
      <c r="C1787">
        <v>9.2553633218283804E-2</v>
      </c>
    </row>
    <row r="1788" spans="1:3" x14ac:dyDescent="0.35">
      <c r="A1788" t="s">
        <v>1822</v>
      </c>
      <c r="B1788">
        <v>0.5311092822577903</v>
      </c>
      <c r="C1788">
        <v>8.9967265711697067E-2</v>
      </c>
    </row>
    <row r="1789" spans="1:3" x14ac:dyDescent="0.35">
      <c r="A1789" t="s">
        <v>1823</v>
      </c>
      <c r="B1789">
        <v>0.64207727835503103</v>
      </c>
      <c r="C1789">
        <v>8.9930840592232539E-2</v>
      </c>
    </row>
    <row r="1790" spans="1:3" x14ac:dyDescent="0.35">
      <c r="A1790" t="s">
        <v>1824</v>
      </c>
      <c r="B1790">
        <v>-0.3699693285273602</v>
      </c>
      <c r="C1790">
        <v>8.8173794802717226E-2</v>
      </c>
    </row>
    <row r="1791" spans="1:3" x14ac:dyDescent="0.35">
      <c r="A1791" t="s">
        <v>1825</v>
      </c>
      <c r="B1791">
        <v>-0.34737948132186336</v>
      </c>
      <c r="C1791">
        <v>8.8098787583673593E-2</v>
      </c>
    </row>
    <row r="1792" spans="1:3" x14ac:dyDescent="0.35">
      <c r="A1792" t="s">
        <v>1826</v>
      </c>
      <c r="B1792">
        <v>-0.37040508485385448</v>
      </c>
      <c r="C1792">
        <v>8.7578795311687607E-2</v>
      </c>
    </row>
    <row r="1793" spans="1:3" x14ac:dyDescent="0.35">
      <c r="A1793" t="s">
        <v>1827</v>
      </c>
      <c r="B1793">
        <v>-0.48404523766663043</v>
      </c>
      <c r="C1793">
        <v>8.6391093702538474E-2</v>
      </c>
    </row>
    <row r="1794" spans="1:3" x14ac:dyDescent="0.35">
      <c r="A1794" t="s">
        <v>1828</v>
      </c>
      <c r="B1794">
        <v>-0.35640062497901326</v>
      </c>
      <c r="C1794">
        <v>8.622856617851879E-2</v>
      </c>
    </row>
    <row r="1795" spans="1:3" x14ac:dyDescent="0.35">
      <c r="A1795" t="s">
        <v>1829</v>
      </c>
      <c r="B1795">
        <v>0.58003450842834425</v>
      </c>
      <c r="C1795">
        <v>8.6158875401833132E-2</v>
      </c>
    </row>
    <row r="1796" spans="1:3" x14ac:dyDescent="0.35">
      <c r="A1796" t="s">
        <v>1830</v>
      </c>
      <c r="B1796">
        <v>0.5691366681912573</v>
      </c>
      <c r="C1796">
        <v>8.5894213575634371E-2</v>
      </c>
    </row>
    <row r="1797" spans="1:3" x14ac:dyDescent="0.35">
      <c r="A1797" t="s">
        <v>1831</v>
      </c>
      <c r="B1797">
        <v>0.57333966630516642</v>
      </c>
      <c r="C1797">
        <v>8.4766738208420664E-2</v>
      </c>
    </row>
    <row r="1798" spans="1:3" x14ac:dyDescent="0.35">
      <c r="A1798" t="s">
        <v>1832</v>
      </c>
      <c r="B1798">
        <v>-0.34278429197063787</v>
      </c>
      <c r="C1798">
        <v>8.4194767747239774E-2</v>
      </c>
    </row>
    <row r="1799" spans="1:3" x14ac:dyDescent="0.35">
      <c r="A1799" t="s">
        <v>1833</v>
      </c>
      <c r="B1799">
        <v>0.53877763292052361</v>
      </c>
      <c r="C1799">
        <v>8.3763736646471201E-2</v>
      </c>
    </row>
    <row r="1800" spans="1:3" x14ac:dyDescent="0.35">
      <c r="A1800" t="s">
        <v>1834</v>
      </c>
      <c r="B1800">
        <v>-0.34407794139834635</v>
      </c>
      <c r="C1800">
        <v>8.3556404635001066E-2</v>
      </c>
    </row>
    <row r="1801" spans="1:3" x14ac:dyDescent="0.35">
      <c r="A1801" t="s">
        <v>1835</v>
      </c>
      <c r="B1801">
        <v>-0.33142641362926284</v>
      </c>
      <c r="C1801">
        <v>8.3467265269683538E-2</v>
      </c>
    </row>
    <row r="1802" spans="1:3" x14ac:dyDescent="0.35">
      <c r="A1802" t="s">
        <v>1836</v>
      </c>
      <c r="B1802">
        <v>0.51963990007389249</v>
      </c>
      <c r="C1802">
        <v>8.2206686724711889E-2</v>
      </c>
    </row>
    <row r="1803" spans="1:3" x14ac:dyDescent="0.35">
      <c r="A1803" t="s">
        <v>1837</v>
      </c>
      <c r="B1803">
        <v>-0.6246986966213175</v>
      </c>
      <c r="C1803">
        <v>8.2099450679668923E-2</v>
      </c>
    </row>
    <row r="1804" spans="1:3" x14ac:dyDescent="0.35">
      <c r="A1804" t="s">
        <v>1838</v>
      </c>
      <c r="B1804">
        <v>0.51314637306528255</v>
      </c>
      <c r="C1804">
        <v>8.1926597720078057E-2</v>
      </c>
    </row>
    <row r="1805" spans="1:3" x14ac:dyDescent="0.35">
      <c r="A1805" t="s">
        <v>1839</v>
      </c>
      <c r="B1805">
        <v>0.85200271299770125</v>
      </c>
      <c r="C1805">
        <v>8.1404308591027152E-2</v>
      </c>
    </row>
    <row r="1806" spans="1:3" x14ac:dyDescent="0.35">
      <c r="A1806" t="s">
        <v>1840</v>
      </c>
      <c r="B1806">
        <v>0.25304845415359445</v>
      </c>
      <c r="C1806">
        <v>7.9677934640764281E-2</v>
      </c>
    </row>
    <row r="1807" spans="1:3" x14ac:dyDescent="0.35">
      <c r="A1807" t="s">
        <v>1841</v>
      </c>
      <c r="B1807">
        <v>0.53066870901337726</v>
      </c>
      <c r="C1807">
        <v>7.9644497430151409E-2</v>
      </c>
    </row>
    <row r="1808" spans="1:3" x14ac:dyDescent="0.35">
      <c r="A1808" t="s">
        <v>1842</v>
      </c>
      <c r="B1808">
        <v>0.49825395491265745</v>
      </c>
      <c r="C1808">
        <v>7.9465688450046104E-2</v>
      </c>
    </row>
    <row r="1809" spans="1:3" x14ac:dyDescent="0.35">
      <c r="A1809" t="s">
        <v>1843</v>
      </c>
      <c r="B1809">
        <v>-0.33111700043441061</v>
      </c>
      <c r="C1809">
        <v>7.913724903363531E-2</v>
      </c>
    </row>
    <row r="1810" spans="1:3" x14ac:dyDescent="0.35">
      <c r="A1810" t="s">
        <v>1844</v>
      </c>
      <c r="B1810">
        <v>0.52830290470973384</v>
      </c>
      <c r="C1810">
        <v>7.8269701808436593E-2</v>
      </c>
    </row>
    <row r="1811" spans="1:3" x14ac:dyDescent="0.35">
      <c r="A1811" t="s">
        <v>1845</v>
      </c>
      <c r="B1811">
        <v>0.49429278074564298</v>
      </c>
      <c r="C1811">
        <v>7.7043844934428549E-2</v>
      </c>
    </row>
    <row r="1812" spans="1:3" x14ac:dyDescent="0.35">
      <c r="A1812" t="s">
        <v>1846</v>
      </c>
      <c r="B1812">
        <v>1.1084894492173638</v>
      </c>
      <c r="C1812">
        <v>7.695405459362481E-2</v>
      </c>
    </row>
    <row r="1813" spans="1:3" x14ac:dyDescent="0.35">
      <c r="A1813" t="s">
        <v>1847</v>
      </c>
      <c r="B1813">
        <v>-0.31245220892706804</v>
      </c>
      <c r="C1813">
        <v>7.6852759217558353E-2</v>
      </c>
    </row>
    <row r="1814" spans="1:3" x14ac:dyDescent="0.35">
      <c r="A1814" t="s">
        <v>1848</v>
      </c>
      <c r="B1814">
        <v>-0.53667001413709192</v>
      </c>
      <c r="C1814">
        <v>7.6850226115945997E-2</v>
      </c>
    </row>
    <row r="1815" spans="1:3" x14ac:dyDescent="0.35">
      <c r="A1815" t="s">
        <v>1849</v>
      </c>
      <c r="B1815">
        <v>-0.31061743603106606</v>
      </c>
      <c r="C1815">
        <v>7.5582327147069528E-2</v>
      </c>
    </row>
    <row r="1816" spans="1:3" x14ac:dyDescent="0.35">
      <c r="A1816" t="s">
        <v>1850</v>
      </c>
      <c r="B1816">
        <v>-0.34142686785181287</v>
      </c>
      <c r="C1816">
        <v>7.4538011308960109E-2</v>
      </c>
    </row>
    <row r="1817" spans="1:3" x14ac:dyDescent="0.35">
      <c r="A1817" t="s">
        <v>1851</v>
      </c>
      <c r="B1817">
        <v>0.23074533049257262</v>
      </c>
      <c r="C1817">
        <v>7.3977753544456071E-2</v>
      </c>
    </row>
    <row r="1818" spans="1:3" x14ac:dyDescent="0.35">
      <c r="A1818" t="s">
        <v>1852</v>
      </c>
      <c r="B1818">
        <v>0.55356161615688171</v>
      </c>
      <c r="C1818">
        <v>7.3349563069162724E-2</v>
      </c>
    </row>
    <row r="1819" spans="1:3" x14ac:dyDescent="0.35">
      <c r="A1819" t="s">
        <v>1853</v>
      </c>
      <c r="B1819">
        <v>0.45749506138974905</v>
      </c>
      <c r="C1819">
        <v>7.3117038416152733E-2</v>
      </c>
    </row>
    <row r="1820" spans="1:3" x14ac:dyDescent="0.35">
      <c r="A1820" t="s">
        <v>1854</v>
      </c>
      <c r="B1820">
        <v>0.45299575737879394</v>
      </c>
      <c r="C1820">
        <v>7.2116861317477701E-2</v>
      </c>
    </row>
    <row r="1821" spans="1:3" x14ac:dyDescent="0.35">
      <c r="A1821" t="s">
        <v>1855</v>
      </c>
      <c r="B1821">
        <v>0.50865143403682955</v>
      </c>
      <c r="C1821">
        <v>7.2101329235285339E-2</v>
      </c>
    </row>
    <row r="1822" spans="1:3" x14ac:dyDescent="0.35">
      <c r="A1822" t="s">
        <v>1856</v>
      </c>
      <c r="B1822">
        <v>-0.31224900761493046</v>
      </c>
      <c r="C1822">
        <v>7.2051095279598312E-2</v>
      </c>
    </row>
    <row r="1823" spans="1:3" x14ac:dyDescent="0.35">
      <c r="A1823" t="s">
        <v>1857</v>
      </c>
      <c r="B1823">
        <v>-0.31438613966361828</v>
      </c>
      <c r="C1823">
        <v>7.0941697214566002E-2</v>
      </c>
    </row>
    <row r="1824" spans="1:3" x14ac:dyDescent="0.35">
      <c r="A1824" t="s">
        <v>1858</v>
      </c>
      <c r="B1824">
        <v>-0.31352020126248981</v>
      </c>
      <c r="C1824">
        <v>7.0722422461572038E-2</v>
      </c>
    </row>
    <row r="1825" spans="1:3" x14ac:dyDescent="0.35">
      <c r="A1825" t="s">
        <v>1859</v>
      </c>
      <c r="B1825">
        <v>-0.2977508251193024</v>
      </c>
      <c r="C1825">
        <v>7.0472209143327622E-2</v>
      </c>
    </row>
    <row r="1826" spans="1:3" x14ac:dyDescent="0.35">
      <c r="A1826" t="s">
        <v>1860</v>
      </c>
      <c r="B1826">
        <v>0.38648435668600278</v>
      </c>
      <c r="C1826">
        <v>6.948741526553967E-2</v>
      </c>
    </row>
    <row r="1827" spans="1:3" x14ac:dyDescent="0.35">
      <c r="A1827" t="s">
        <v>1861</v>
      </c>
      <c r="B1827">
        <v>0.23171453282165366</v>
      </c>
      <c r="C1827">
        <v>6.8758081599978677E-2</v>
      </c>
    </row>
    <row r="1828" spans="1:3" x14ac:dyDescent="0.35">
      <c r="A1828" t="s">
        <v>1862</v>
      </c>
      <c r="B1828">
        <v>0.42331122318639647</v>
      </c>
      <c r="C1828">
        <v>6.8232067236023985E-2</v>
      </c>
    </row>
    <row r="1829" spans="1:3" x14ac:dyDescent="0.35">
      <c r="A1829" t="s">
        <v>1863</v>
      </c>
      <c r="B1829">
        <v>-0.28007856671641296</v>
      </c>
      <c r="C1829">
        <v>6.7848169960183169E-2</v>
      </c>
    </row>
    <row r="1830" spans="1:3" x14ac:dyDescent="0.35">
      <c r="A1830" t="s">
        <v>1864</v>
      </c>
      <c r="B1830">
        <v>-0.49492032196299629</v>
      </c>
      <c r="C1830">
        <v>6.6527780082642041E-2</v>
      </c>
    </row>
    <row r="1831" spans="1:3" x14ac:dyDescent="0.35">
      <c r="A1831" t="s">
        <v>1865</v>
      </c>
      <c r="B1831">
        <v>0.21957865764973139</v>
      </c>
      <c r="C1831">
        <v>6.6505894421388267E-2</v>
      </c>
    </row>
    <row r="1832" spans="1:3" x14ac:dyDescent="0.35">
      <c r="A1832" t="s">
        <v>1866</v>
      </c>
      <c r="B1832">
        <v>-0.49318526156187392</v>
      </c>
      <c r="C1832">
        <v>6.6488972742368327E-2</v>
      </c>
    </row>
    <row r="1833" spans="1:3" x14ac:dyDescent="0.35">
      <c r="A1833" t="s">
        <v>1867</v>
      </c>
      <c r="B1833">
        <v>-0.28558339259829779</v>
      </c>
      <c r="C1833">
        <v>6.4651404114822633E-2</v>
      </c>
    </row>
    <row r="1834" spans="1:3" x14ac:dyDescent="0.35">
      <c r="A1834" t="s">
        <v>1868</v>
      </c>
      <c r="B1834">
        <v>0.40920451717568707</v>
      </c>
      <c r="C1834">
        <v>6.4351816460128247E-2</v>
      </c>
    </row>
    <row r="1835" spans="1:3" x14ac:dyDescent="0.35">
      <c r="A1835" t="s">
        <v>1869</v>
      </c>
      <c r="B1835">
        <v>-0.28504543301229379</v>
      </c>
      <c r="C1835">
        <v>6.4228583383356325E-2</v>
      </c>
    </row>
    <row r="1836" spans="1:3" x14ac:dyDescent="0.35">
      <c r="A1836" t="s">
        <v>1870</v>
      </c>
      <c r="B1836">
        <v>0.38522322063889458</v>
      </c>
      <c r="C1836">
        <v>6.4121247663056755E-2</v>
      </c>
    </row>
    <row r="1837" spans="1:3" x14ac:dyDescent="0.35">
      <c r="A1837" t="s">
        <v>1871</v>
      </c>
      <c r="B1837">
        <v>0.20709907368012193</v>
      </c>
      <c r="C1837">
        <v>6.3641666900151495E-2</v>
      </c>
    </row>
    <row r="1838" spans="1:3" x14ac:dyDescent="0.35">
      <c r="A1838" t="s">
        <v>1872</v>
      </c>
      <c r="B1838">
        <v>0.37360062278199813</v>
      </c>
      <c r="C1838">
        <v>6.3257265243438776E-2</v>
      </c>
    </row>
    <row r="1839" spans="1:3" x14ac:dyDescent="0.35">
      <c r="A1839" t="s">
        <v>1873</v>
      </c>
      <c r="B1839">
        <v>-0.3059850921939189</v>
      </c>
      <c r="C1839">
        <v>6.2668865006537483E-2</v>
      </c>
    </row>
    <row r="1840" spans="1:3" x14ac:dyDescent="0.35">
      <c r="A1840" t="s">
        <v>1874</v>
      </c>
      <c r="B1840">
        <v>0.34258933618057164</v>
      </c>
      <c r="C1840">
        <v>6.2401177107479278E-2</v>
      </c>
    </row>
    <row r="1841" spans="1:3" x14ac:dyDescent="0.35">
      <c r="A1841" t="s">
        <v>1875</v>
      </c>
      <c r="B1841">
        <v>-0.26637353129358043</v>
      </c>
      <c r="C1841">
        <v>6.1920279442291518E-2</v>
      </c>
    </row>
    <row r="1842" spans="1:3" x14ac:dyDescent="0.35">
      <c r="A1842" t="s">
        <v>1876</v>
      </c>
      <c r="B1842">
        <v>-0.46545888818276016</v>
      </c>
      <c r="C1842">
        <v>6.0328528562952351E-2</v>
      </c>
    </row>
    <row r="1843" spans="1:3" x14ac:dyDescent="0.35">
      <c r="A1843" t="s">
        <v>1877</v>
      </c>
      <c r="B1843">
        <v>-0.27816123265950576</v>
      </c>
      <c r="C1843">
        <v>6.0229315200841071E-2</v>
      </c>
    </row>
    <row r="1844" spans="1:3" x14ac:dyDescent="0.35">
      <c r="A1844" t="s">
        <v>1878</v>
      </c>
      <c r="B1844">
        <v>0.53884742889519943</v>
      </c>
      <c r="C1844">
        <v>5.9895425285675027E-2</v>
      </c>
    </row>
    <row r="1845" spans="1:3" x14ac:dyDescent="0.35">
      <c r="A1845" t="s">
        <v>1879</v>
      </c>
      <c r="B1845">
        <v>0.35909671817537347</v>
      </c>
      <c r="C1845">
        <v>5.9432117217197239E-2</v>
      </c>
    </row>
    <row r="1846" spans="1:3" x14ac:dyDescent="0.35">
      <c r="A1846" t="s">
        <v>1880</v>
      </c>
      <c r="B1846">
        <v>0.34931263582313488</v>
      </c>
      <c r="C1846">
        <v>5.7250423829644848E-2</v>
      </c>
    </row>
    <row r="1847" spans="1:3" x14ac:dyDescent="0.35">
      <c r="A1847" t="s">
        <v>1881</v>
      </c>
      <c r="B1847">
        <v>-0.54954068635239617</v>
      </c>
      <c r="C1847">
        <v>5.6883041401019734E-2</v>
      </c>
    </row>
    <row r="1848" spans="1:3" x14ac:dyDescent="0.35">
      <c r="A1848" t="s">
        <v>1882</v>
      </c>
      <c r="B1848">
        <v>0.32477005228028144</v>
      </c>
      <c r="C1848">
        <v>5.6871927699318037E-2</v>
      </c>
    </row>
    <row r="1849" spans="1:3" x14ac:dyDescent="0.35">
      <c r="A1849" t="s">
        <v>1883</v>
      </c>
      <c r="B1849">
        <v>0.35244448396216033</v>
      </c>
      <c r="C1849">
        <v>5.6116181388950782E-2</v>
      </c>
    </row>
    <row r="1850" spans="1:3" x14ac:dyDescent="0.35">
      <c r="A1850" t="s">
        <v>1884</v>
      </c>
      <c r="B1850">
        <v>0.3292371133217733</v>
      </c>
      <c r="C1850">
        <v>5.6028227286666107E-2</v>
      </c>
    </row>
    <row r="1851" spans="1:3" x14ac:dyDescent="0.35">
      <c r="A1851" t="s">
        <v>1885</v>
      </c>
      <c r="B1851">
        <v>0.34453180631617908</v>
      </c>
      <c r="C1851">
        <v>5.5880030092216565E-2</v>
      </c>
    </row>
    <row r="1852" spans="1:3" x14ac:dyDescent="0.35">
      <c r="A1852" t="s">
        <v>1886</v>
      </c>
      <c r="B1852">
        <v>0.33165046244771368</v>
      </c>
      <c r="C1852">
        <v>5.5608108025924148E-2</v>
      </c>
    </row>
    <row r="1853" spans="1:3" x14ac:dyDescent="0.35">
      <c r="A1853" t="s">
        <v>1887</v>
      </c>
      <c r="B1853">
        <v>0.3169887357109431</v>
      </c>
      <c r="C1853">
        <v>5.5406868503220817E-2</v>
      </c>
    </row>
    <row r="1854" spans="1:3" x14ac:dyDescent="0.35">
      <c r="A1854" t="s">
        <v>1888</v>
      </c>
      <c r="B1854">
        <v>-0.22545621482820355</v>
      </c>
      <c r="C1854">
        <v>5.4986197039881966E-2</v>
      </c>
    </row>
    <row r="1855" spans="1:3" x14ac:dyDescent="0.35">
      <c r="A1855" t="s">
        <v>1889</v>
      </c>
      <c r="B1855">
        <v>0.34233787339528376</v>
      </c>
      <c r="C1855">
        <v>5.4462106824540626E-2</v>
      </c>
    </row>
    <row r="1856" spans="1:3" x14ac:dyDescent="0.35">
      <c r="A1856" t="s">
        <v>1890</v>
      </c>
      <c r="B1856">
        <v>-0.25465198064221362</v>
      </c>
      <c r="C1856">
        <v>5.4062664346196262E-2</v>
      </c>
    </row>
    <row r="1857" spans="1:3" x14ac:dyDescent="0.35">
      <c r="A1857" t="s">
        <v>1891</v>
      </c>
      <c r="B1857">
        <v>0.32472724597625913</v>
      </c>
      <c r="C1857">
        <v>5.3629639548835824E-2</v>
      </c>
    </row>
    <row r="1858" spans="1:3" x14ac:dyDescent="0.35">
      <c r="A1858" t="s">
        <v>1892</v>
      </c>
      <c r="B1858">
        <v>-0.23892971606856328</v>
      </c>
      <c r="C1858">
        <v>5.3508095682957675E-2</v>
      </c>
    </row>
    <row r="1859" spans="1:3" x14ac:dyDescent="0.35">
      <c r="A1859" t="s">
        <v>1893</v>
      </c>
      <c r="B1859">
        <v>-0.47803578754896781</v>
      </c>
      <c r="C1859">
        <v>5.2721767635792942E-2</v>
      </c>
    </row>
    <row r="1860" spans="1:3" x14ac:dyDescent="0.35">
      <c r="A1860" t="s">
        <v>180</v>
      </c>
      <c r="B1860">
        <v>-0.22268137727866399</v>
      </c>
      <c r="C1860">
        <v>5.2633438836194792E-2</v>
      </c>
    </row>
    <row r="1861" spans="1:3" x14ac:dyDescent="0.35">
      <c r="A1861" t="s">
        <v>1894</v>
      </c>
      <c r="B1861">
        <v>0.31744525392100265</v>
      </c>
      <c r="C1861">
        <v>5.2526714846160241E-2</v>
      </c>
    </row>
    <row r="1862" spans="1:3" x14ac:dyDescent="0.35">
      <c r="A1862" t="s">
        <v>1895</v>
      </c>
      <c r="B1862">
        <v>-0.24418473005476216</v>
      </c>
      <c r="C1862">
        <v>5.0936594151207007E-2</v>
      </c>
    </row>
    <row r="1863" spans="1:3" x14ac:dyDescent="0.35">
      <c r="A1863" t="s">
        <v>1896</v>
      </c>
      <c r="B1863">
        <v>0.28570416203939164</v>
      </c>
      <c r="C1863">
        <v>5.0926664289207564E-2</v>
      </c>
    </row>
    <row r="1864" spans="1:3" x14ac:dyDescent="0.35">
      <c r="A1864" t="s">
        <v>1897</v>
      </c>
      <c r="B1864">
        <v>-0.36608877501650205</v>
      </c>
      <c r="C1864">
        <v>5.0749422224292552E-2</v>
      </c>
    </row>
    <row r="1865" spans="1:3" x14ac:dyDescent="0.35">
      <c r="A1865" t="s">
        <v>1898</v>
      </c>
      <c r="B1865">
        <v>-0.21409297405942862</v>
      </c>
      <c r="C1865">
        <v>5.0629119429320496E-2</v>
      </c>
    </row>
    <row r="1866" spans="1:3" x14ac:dyDescent="0.35">
      <c r="A1866" t="s">
        <v>551</v>
      </c>
      <c r="B1866">
        <v>-0.23313312894350258</v>
      </c>
      <c r="C1866">
        <v>4.8619446710984372E-2</v>
      </c>
    </row>
    <row r="1867" spans="1:3" x14ac:dyDescent="0.35">
      <c r="A1867" t="s">
        <v>1899</v>
      </c>
      <c r="B1867">
        <v>-0.14029356061569942</v>
      </c>
      <c r="C1867">
        <v>4.8464195134340207E-2</v>
      </c>
    </row>
    <row r="1868" spans="1:3" x14ac:dyDescent="0.35">
      <c r="A1868" t="s">
        <v>1900</v>
      </c>
      <c r="B1868">
        <v>0.27685447208141412</v>
      </c>
      <c r="C1868">
        <v>4.8259869070293657E-2</v>
      </c>
    </row>
    <row r="1869" spans="1:3" x14ac:dyDescent="0.35">
      <c r="A1869" t="s">
        <v>83</v>
      </c>
      <c r="B1869">
        <v>0.30142507363757876</v>
      </c>
      <c r="C1869">
        <v>4.8100896932667316E-2</v>
      </c>
    </row>
    <row r="1870" spans="1:3" x14ac:dyDescent="0.35">
      <c r="A1870" t="s">
        <v>1901</v>
      </c>
      <c r="B1870">
        <v>-0.21754227726719932</v>
      </c>
      <c r="C1870">
        <v>4.8024135084470239E-2</v>
      </c>
    </row>
    <row r="1871" spans="1:3" x14ac:dyDescent="0.35">
      <c r="A1871" t="s">
        <v>1902</v>
      </c>
      <c r="B1871">
        <v>0.45888508961125729</v>
      </c>
      <c r="C1871">
        <v>4.7670959969958071E-2</v>
      </c>
    </row>
    <row r="1872" spans="1:3" x14ac:dyDescent="0.35">
      <c r="A1872" t="s">
        <v>1903</v>
      </c>
      <c r="B1872">
        <v>0.26354099551185328</v>
      </c>
      <c r="C1872">
        <v>4.6788032622875952E-2</v>
      </c>
    </row>
    <row r="1873" spans="1:3" x14ac:dyDescent="0.35">
      <c r="A1873" t="s">
        <v>1904</v>
      </c>
      <c r="B1873">
        <v>-0.20732280881093246</v>
      </c>
      <c r="C1873">
        <v>4.5977693342044844E-2</v>
      </c>
    </row>
    <row r="1874" spans="1:3" x14ac:dyDescent="0.35">
      <c r="A1874" t="s">
        <v>1905</v>
      </c>
      <c r="B1874">
        <v>-0.21640374277442209</v>
      </c>
      <c r="C1874">
        <v>4.5432485190368486E-2</v>
      </c>
    </row>
    <row r="1875" spans="1:3" x14ac:dyDescent="0.35">
      <c r="A1875" t="s">
        <v>1906</v>
      </c>
      <c r="B1875">
        <v>0.27105735743804615</v>
      </c>
      <c r="C1875">
        <v>4.4051562921285585E-2</v>
      </c>
    </row>
    <row r="1876" spans="1:3" x14ac:dyDescent="0.35">
      <c r="A1876" t="s">
        <v>1907</v>
      </c>
      <c r="B1876">
        <v>-0.209014872805378</v>
      </c>
      <c r="C1876">
        <v>4.3828097091092415E-2</v>
      </c>
    </row>
    <row r="1877" spans="1:3" x14ac:dyDescent="0.35">
      <c r="A1877" t="s">
        <v>1908</v>
      </c>
      <c r="B1877">
        <v>0.25407185707727198</v>
      </c>
      <c r="C1877">
        <v>4.3774443527660675E-2</v>
      </c>
    </row>
    <row r="1878" spans="1:3" x14ac:dyDescent="0.35">
      <c r="A1878" t="s">
        <v>1909</v>
      </c>
      <c r="B1878">
        <v>-0.20896356759391477</v>
      </c>
      <c r="C1878">
        <v>4.3137534382800262E-2</v>
      </c>
    </row>
    <row r="1879" spans="1:3" x14ac:dyDescent="0.35">
      <c r="A1879" t="s">
        <v>1910</v>
      </c>
      <c r="B1879">
        <v>-0.20534779624759558</v>
      </c>
      <c r="C1879">
        <v>4.3048417453339247E-2</v>
      </c>
    </row>
    <row r="1880" spans="1:3" x14ac:dyDescent="0.35">
      <c r="A1880" t="s">
        <v>1911</v>
      </c>
      <c r="B1880">
        <v>0.26777227529950931</v>
      </c>
      <c r="C1880">
        <v>4.3023866368738478E-2</v>
      </c>
    </row>
    <row r="1881" spans="1:3" x14ac:dyDescent="0.35">
      <c r="A1881" t="s">
        <v>1912</v>
      </c>
      <c r="B1881">
        <v>-0.21467574667213185</v>
      </c>
      <c r="C1881">
        <v>4.258210052111279E-2</v>
      </c>
    </row>
    <row r="1882" spans="1:3" x14ac:dyDescent="0.35">
      <c r="A1882" t="s">
        <v>1913</v>
      </c>
      <c r="B1882">
        <v>-0.20378101675375326</v>
      </c>
      <c r="C1882">
        <v>4.2274605859612499E-2</v>
      </c>
    </row>
    <row r="1883" spans="1:3" x14ac:dyDescent="0.35">
      <c r="A1883" t="s">
        <v>1914</v>
      </c>
      <c r="B1883">
        <v>-0.191586720541566</v>
      </c>
      <c r="C1883">
        <v>4.1647484401579879E-2</v>
      </c>
    </row>
    <row r="1884" spans="1:3" x14ac:dyDescent="0.35">
      <c r="A1884" t="s">
        <v>1915</v>
      </c>
      <c r="B1884">
        <v>0.24953103231313989</v>
      </c>
      <c r="C1884">
        <v>4.1548724108876875E-2</v>
      </c>
    </row>
    <row r="1885" spans="1:3" x14ac:dyDescent="0.35">
      <c r="A1885" t="s">
        <v>1916</v>
      </c>
      <c r="B1885">
        <v>-0.18378693365618837</v>
      </c>
      <c r="C1885">
        <v>4.0558355907904062E-2</v>
      </c>
    </row>
    <row r="1886" spans="1:3" x14ac:dyDescent="0.35">
      <c r="A1886" t="s">
        <v>1029</v>
      </c>
      <c r="B1886">
        <v>0.23796157552042541</v>
      </c>
      <c r="C1886">
        <v>4.0188696951250769E-2</v>
      </c>
    </row>
    <row r="1887" spans="1:3" x14ac:dyDescent="0.35">
      <c r="A1887" t="s">
        <v>1917</v>
      </c>
      <c r="B1887">
        <v>-0.20708742172141825</v>
      </c>
      <c r="C1887">
        <v>4.0134599919007898E-2</v>
      </c>
    </row>
    <row r="1888" spans="1:3" x14ac:dyDescent="0.35">
      <c r="A1888" t="s">
        <v>1918</v>
      </c>
      <c r="B1888">
        <v>0.23327493542221678</v>
      </c>
      <c r="C1888">
        <v>3.9969861435210446E-2</v>
      </c>
    </row>
    <row r="1889" spans="1:3" x14ac:dyDescent="0.35">
      <c r="A1889" t="s">
        <v>1919</v>
      </c>
      <c r="B1889">
        <v>-0.19257437072202599</v>
      </c>
      <c r="C1889">
        <v>3.9838967102975471E-2</v>
      </c>
    </row>
    <row r="1890" spans="1:3" x14ac:dyDescent="0.35">
      <c r="A1890" t="s">
        <v>1920</v>
      </c>
      <c r="B1890">
        <v>0.26778851934407477</v>
      </c>
      <c r="C1890">
        <v>3.9405221098978621E-2</v>
      </c>
    </row>
    <row r="1891" spans="1:3" x14ac:dyDescent="0.35">
      <c r="A1891" t="s">
        <v>1921</v>
      </c>
      <c r="B1891">
        <v>-0.15672465248425116</v>
      </c>
      <c r="C1891">
        <v>3.8902979534777712E-2</v>
      </c>
    </row>
    <row r="1892" spans="1:3" x14ac:dyDescent="0.35">
      <c r="A1892" t="s">
        <v>1922</v>
      </c>
      <c r="B1892">
        <v>0.22428958142100708</v>
      </c>
      <c r="C1892">
        <v>3.8748404382590737E-2</v>
      </c>
    </row>
    <row r="1893" spans="1:3" x14ac:dyDescent="0.35">
      <c r="A1893" t="s">
        <v>1923</v>
      </c>
      <c r="B1893">
        <v>0.2632841261683101</v>
      </c>
      <c r="C1893">
        <v>3.8221886409572442E-2</v>
      </c>
    </row>
    <row r="1894" spans="1:3" x14ac:dyDescent="0.35">
      <c r="A1894" t="s">
        <v>1924</v>
      </c>
      <c r="B1894">
        <v>-0.17496292560694471</v>
      </c>
      <c r="C1894">
        <v>3.820568027421091E-2</v>
      </c>
    </row>
    <row r="1895" spans="1:3" x14ac:dyDescent="0.35">
      <c r="A1895" t="s">
        <v>1925</v>
      </c>
      <c r="B1895">
        <v>-0.20018964938231409</v>
      </c>
      <c r="C1895">
        <v>3.7530957757645464E-2</v>
      </c>
    </row>
    <row r="1896" spans="1:3" x14ac:dyDescent="0.35">
      <c r="A1896" t="s">
        <v>1926</v>
      </c>
      <c r="B1896">
        <v>-0.41347017248177798</v>
      </c>
      <c r="C1896">
        <v>3.7056042921328164E-2</v>
      </c>
    </row>
    <row r="1897" spans="1:3" x14ac:dyDescent="0.35">
      <c r="A1897" t="s">
        <v>1927</v>
      </c>
      <c r="B1897">
        <v>-0.1791885241737905</v>
      </c>
      <c r="C1897">
        <v>3.691359298536788E-2</v>
      </c>
    </row>
    <row r="1898" spans="1:3" x14ac:dyDescent="0.35">
      <c r="A1898" t="s">
        <v>1928</v>
      </c>
      <c r="B1898">
        <v>-0.16664409200571306</v>
      </c>
      <c r="C1898">
        <v>3.5713861908658377E-2</v>
      </c>
    </row>
    <row r="1899" spans="1:3" x14ac:dyDescent="0.35">
      <c r="A1899" t="s">
        <v>1929</v>
      </c>
      <c r="B1899">
        <v>-0.24571475088453276</v>
      </c>
      <c r="C1899">
        <v>3.5627963240860795E-2</v>
      </c>
    </row>
    <row r="1900" spans="1:3" x14ac:dyDescent="0.35">
      <c r="A1900" t="s">
        <v>1930</v>
      </c>
      <c r="B1900">
        <v>-0.16343398477409998</v>
      </c>
      <c r="C1900">
        <v>3.5381806264200455E-2</v>
      </c>
    </row>
    <row r="1901" spans="1:3" x14ac:dyDescent="0.35">
      <c r="A1901" t="s">
        <v>1931</v>
      </c>
      <c r="B1901">
        <v>-0.16245456423866056</v>
      </c>
      <c r="C1901">
        <v>3.4895978259083464E-2</v>
      </c>
    </row>
    <row r="1902" spans="1:3" x14ac:dyDescent="0.35">
      <c r="A1902" t="s">
        <v>1932</v>
      </c>
      <c r="B1902">
        <v>-0.17125775812652222</v>
      </c>
      <c r="C1902">
        <v>3.4640958956581938E-2</v>
      </c>
    </row>
    <row r="1903" spans="1:3" x14ac:dyDescent="0.35">
      <c r="A1903" t="s">
        <v>1547</v>
      </c>
      <c r="B1903">
        <v>0.19544554075394416</v>
      </c>
      <c r="C1903">
        <v>3.3453365620669744E-2</v>
      </c>
    </row>
    <row r="1904" spans="1:3" x14ac:dyDescent="0.35">
      <c r="A1904" t="s">
        <v>1933</v>
      </c>
      <c r="B1904">
        <v>0.19609837794895579</v>
      </c>
      <c r="C1904">
        <v>3.344816750396945E-2</v>
      </c>
    </row>
    <row r="1905" spans="1:3" x14ac:dyDescent="0.35">
      <c r="A1905" t="s">
        <v>1934</v>
      </c>
      <c r="B1905">
        <v>0.18989678172727853</v>
      </c>
      <c r="C1905">
        <v>3.324457871907404E-2</v>
      </c>
    </row>
    <row r="1906" spans="1:3" x14ac:dyDescent="0.35">
      <c r="A1906" t="s">
        <v>1935</v>
      </c>
      <c r="B1906">
        <v>-0.14865757222615361</v>
      </c>
      <c r="C1906">
        <v>3.2897177069982964E-2</v>
      </c>
    </row>
    <row r="1907" spans="1:3" x14ac:dyDescent="0.35">
      <c r="A1907" t="s">
        <v>1936</v>
      </c>
      <c r="B1907">
        <v>0.10384884867562771</v>
      </c>
      <c r="C1907">
        <v>3.2580651550314213E-2</v>
      </c>
    </row>
    <row r="1908" spans="1:3" x14ac:dyDescent="0.35">
      <c r="A1908" t="s">
        <v>1937</v>
      </c>
      <c r="B1908">
        <v>0.18643409397496491</v>
      </c>
      <c r="C1908">
        <v>3.2433333580114736E-2</v>
      </c>
    </row>
    <row r="1909" spans="1:3" x14ac:dyDescent="0.35">
      <c r="A1909" t="s">
        <v>1938</v>
      </c>
      <c r="B1909">
        <v>0.17787864194645131</v>
      </c>
      <c r="C1909">
        <v>3.2387615606717719E-2</v>
      </c>
    </row>
    <row r="1910" spans="1:3" x14ac:dyDescent="0.35">
      <c r="A1910" t="s">
        <v>1939</v>
      </c>
      <c r="B1910">
        <v>0.18390707373483206</v>
      </c>
      <c r="C1910">
        <v>3.1937383585034007E-2</v>
      </c>
    </row>
    <row r="1911" spans="1:3" x14ac:dyDescent="0.35">
      <c r="A1911" t="s">
        <v>1940</v>
      </c>
      <c r="B1911">
        <v>-0.14658585447745764</v>
      </c>
      <c r="C1911">
        <v>3.1889016116901411E-2</v>
      </c>
    </row>
    <row r="1912" spans="1:3" x14ac:dyDescent="0.35">
      <c r="A1912" t="s">
        <v>1941</v>
      </c>
      <c r="B1912">
        <v>0.19438367437458304</v>
      </c>
      <c r="C1912">
        <v>3.1312779025778566E-2</v>
      </c>
    </row>
    <row r="1913" spans="1:3" x14ac:dyDescent="0.35">
      <c r="A1913" t="s">
        <v>1942</v>
      </c>
      <c r="B1913">
        <v>-0.14493532619351335</v>
      </c>
      <c r="C1913">
        <v>3.0202203961720943E-2</v>
      </c>
    </row>
    <row r="1914" spans="1:3" x14ac:dyDescent="0.35">
      <c r="A1914" t="s">
        <v>1943</v>
      </c>
      <c r="B1914">
        <v>0.1841803559567321</v>
      </c>
      <c r="C1914">
        <v>3.0012563547585715E-2</v>
      </c>
    </row>
    <row r="1915" spans="1:3" x14ac:dyDescent="0.35">
      <c r="A1915" t="s">
        <v>1944</v>
      </c>
      <c r="B1915">
        <v>-0.13991205406628282</v>
      </c>
      <c r="C1915">
        <v>2.9784680581099527E-2</v>
      </c>
    </row>
    <row r="1916" spans="1:3" x14ac:dyDescent="0.35">
      <c r="A1916" t="s">
        <v>1945</v>
      </c>
      <c r="B1916">
        <v>0.18216710820998561</v>
      </c>
      <c r="C1916">
        <v>2.9710551096852448E-2</v>
      </c>
    </row>
    <row r="1917" spans="1:3" x14ac:dyDescent="0.35">
      <c r="A1917" t="s">
        <v>1946</v>
      </c>
      <c r="B1917">
        <v>-0.18735560068831703</v>
      </c>
      <c r="C1917">
        <v>2.9360007964825612E-2</v>
      </c>
    </row>
    <row r="1918" spans="1:3" x14ac:dyDescent="0.35">
      <c r="A1918" t="s">
        <v>1947</v>
      </c>
      <c r="B1918">
        <v>-0.1452832062129561</v>
      </c>
      <c r="C1918">
        <v>2.9244150630461173E-2</v>
      </c>
    </row>
    <row r="1919" spans="1:3" x14ac:dyDescent="0.35">
      <c r="A1919" t="s">
        <v>1948</v>
      </c>
      <c r="B1919">
        <v>0.16808186916258716</v>
      </c>
      <c r="C1919">
        <v>2.9109723810498239E-2</v>
      </c>
    </row>
    <row r="1920" spans="1:3" x14ac:dyDescent="0.35">
      <c r="A1920" t="s">
        <v>1949</v>
      </c>
      <c r="B1920">
        <v>-0.15247223666563858</v>
      </c>
      <c r="C1920">
        <v>2.8976925624779347E-2</v>
      </c>
    </row>
    <row r="1921" spans="1:3" x14ac:dyDescent="0.35">
      <c r="A1921" t="s">
        <v>1950</v>
      </c>
      <c r="B1921">
        <v>0.16668612343015177</v>
      </c>
      <c r="C1921">
        <v>2.882328435605664E-2</v>
      </c>
    </row>
    <row r="1922" spans="1:3" x14ac:dyDescent="0.35">
      <c r="A1922" t="s">
        <v>1951</v>
      </c>
      <c r="B1922">
        <v>-0.12491767229336048</v>
      </c>
      <c r="C1922">
        <v>2.8585624338690215E-2</v>
      </c>
    </row>
    <row r="1923" spans="1:3" x14ac:dyDescent="0.35">
      <c r="A1923" t="s">
        <v>1952</v>
      </c>
      <c r="B1923">
        <v>-0.13242370563007722</v>
      </c>
      <c r="C1923">
        <v>2.7965092544833973E-2</v>
      </c>
    </row>
    <row r="1924" spans="1:3" x14ac:dyDescent="0.35">
      <c r="A1924" t="s">
        <v>1953</v>
      </c>
      <c r="B1924">
        <v>0.1476228852274204</v>
      </c>
      <c r="C1924">
        <v>2.7367462337147954E-2</v>
      </c>
    </row>
    <row r="1925" spans="1:3" x14ac:dyDescent="0.35">
      <c r="A1925" t="s">
        <v>1954</v>
      </c>
      <c r="B1925">
        <v>0.13847183052329015</v>
      </c>
      <c r="C1925">
        <v>2.7325084244985053E-2</v>
      </c>
    </row>
    <row r="1926" spans="1:3" x14ac:dyDescent="0.35">
      <c r="A1926" t="s">
        <v>1955</v>
      </c>
      <c r="B1926">
        <v>0.14191496529072722</v>
      </c>
      <c r="C1926">
        <v>2.5830043103903088E-2</v>
      </c>
    </row>
    <row r="1927" spans="1:3" x14ac:dyDescent="0.35">
      <c r="A1927" t="s">
        <v>1956</v>
      </c>
      <c r="B1927">
        <v>-0.12787905829546897</v>
      </c>
      <c r="C1927">
        <v>2.5579780951079711E-2</v>
      </c>
    </row>
    <row r="1928" spans="1:3" x14ac:dyDescent="0.35">
      <c r="A1928" t="s">
        <v>1957</v>
      </c>
      <c r="B1928">
        <v>-0.12818528359618764</v>
      </c>
      <c r="C1928">
        <v>2.5564636868672396E-2</v>
      </c>
    </row>
    <row r="1929" spans="1:3" x14ac:dyDescent="0.35">
      <c r="A1929" t="s">
        <v>1958</v>
      </c>
      <c r="B1929">
        <v>-0.1257126760119176</v>
      </c>
      <c r="C1929">
        <v>2.5264085418255852E-2</v>
      </c>
    </row>
    <row r="1930" spans="1:3" x14ac:dyDescent="0.35">
      <c r="A1930" t="s">
        <v>1959</v>
      </c>
      <c r="B1930">
        <v>-0.13537803232726464</v>
      </c>
      <c r="C1930">
        <v>2.5213704193976932E-2</v>
      </c>
    </row>
    <row r="1931" spans="1:3" x14ac:dyDescent="0.35">
      <c r="A1931" t="s">
        <v>1960</v>
      </c>
      <c r="B1931">
        <v>-0.12761416477965337</v>
      </c>
      <c r="C1931">
        <v>2.4917110888029236E-2</v>
      </c>
    </row>
    <row r="1932" spans="1:3" x14ac:dyDescent="0.35">
      <c r="A1932" t="s">
        <v>1961</v>
      </c>
      <c r="B1932">
        <v>0.14598139548563172</v>
      </c>
      <c r="C1932">
        <v>2.4657779002139685E-2</v>
      </c>
    </row>
    <row r="1933" spans="1:3" x14ac:dyDescent="0.35">
      <c r="A1933" t="s">
        <v>1962</v>
      </c>
      <c r="B1933">
        <v>0.15126024923690373</v>
      </c>
      <c r="C1933">
        <v>2.4486175535376999E-2</v>
      </c>
    </row>
    <row r="1934" spans="1:3" x14ac:dyDescent="0.35">
      <c r="A1934" t="s">
        <v>1963</v>
      </c>
      <c r="B1934">
        <v>0.14293931034711793</v>
      </c>
      <c r="C1934">
        <v>2.432000817747914E-2</v>
      </c>
    </row>
    <row r="1935" spans="1:3" x14ac:dyDescent="0.35">
      <c r="A1935" t="s">
        <v>1964</v>
      </c>
      <c r="B1935">
        <v>-0.11539944831591065</v>
      </c>
      <c r="C1935">
        <v>2.4263823886465991E-2</v>
      </c>
    </row>
    <row r="1936" spans="1:3" x14ac:dyDescent="0.35">
      <c r="A1936" t="s">
        <v>1965</v>
      </c>
      <c r="B1936">
        <v>-0.11392073739840924</v>
      </c>
      <c r="C1936">
        <v>2.4113170027510553E-2</v>
      </c>
    </row>
    <row r="1937" spans="1:3" x14ac:dyDescent="0.35">
      <c r="A1937" t="s">
        <v>1966</v>
      </c>
      <c r="B1937">
        <v>-0.22888111801592625</v>
      </c>
      <c r="C1937">
        <v>2.4096409269416284E-2</v>
      </c>
    </row>
    <row r="1938" spans="1:3" x14ac:dyDescent="0.35">
      <c r="A1938" t="s">
        <v>1967</v>
      </c>
      <c r="B1938">
        <v>0.30224897255866789</v>
      </c>
      <c r="C1938">
        <v>2.3489934647090979E-2</v>
      </c>
    </row>
    <row r="1939" spans="1:3" x14ac:dyDescent="0.35">
      <c r="A1939" t="s">
        <v>1968</v>
      </c>
      <c r="B1939">
        <v>-0.11932749252540731</v>
      </c>
      <c r="C1939">
        <v>2.3317190615923727E-2</v>
      </c>
    </row>
    <row r="1940" spans="1:3" x14ac:dyDescent="0.35">
      <c r="A1940" t="s">
        <v>1969</v>
      </c>
      <c r="B1940">
        <v>0.13483994371956332</v>
      </c>
      <c r="C1940">
        <v>2.3298002401525495E-2</v>
      </c>
    </row>
    <row r="1941" spans="1:3" x14ac:dyDescent="0.35">
      <c r="A1941" t="s">
        <v>1970</v>
      </c>
      <c r="B1941">
        <v>-0.11227515239730135</v>
      </c>
      <c r="C1941">
        <v>2.279269063347163E-2</v>
      </c>
    </row>
    <row r="1942" spans="1:3" x14ac:dyDescent="0.35">
      <c r="A1942" t="s">
        <v>1971</v>
      </c>
      <c r="B1942">
        <v>0.12720163494858561</v>
      </c>
      <c r="C1942">
        <v>2.2651568317079918E-2</v>
      </c>
    </row>
    <row r="1943" spans="1:3" x14ac:dyDescent="0.35">
      <c r="A1943" t="s">
        <v>1972</v>
      </c>
      <c r="B1943">
        <v>-0.11137828209512968</v>
      </c>
      <c r="C1943">
        <v>2.2499269408640627E-2</v>
      </c>
    </row>
    <row r="1944" spans="1:3" x14ac:dyDescent="0.35">
      <c r="A1944" t="s">
        <v>1973</v>
      </c>
      <c r="B1944">
        <v>-0.10912542587990259</v>
      </c>
      <c r="C1944">
        <v>2.2238996474180855E-2</v>
      </c>
    </row>
    <row r="1945" spans="1:3" x14ac:dyDescent="0.35">
      <c r="A1945" t="s">
        <v>1974</v>
      </c>
      <c r="B1945">
        <v>0.12051430260219043</v>
      </c>
      <c r="C1945">
        <v>2.1071373361943212E-2</v>
      </c>
    </row>
    <row r="1946" spans="1:3" x14ac:dyDescent="0.35">
      <c r="A1946" t="s">
        <v>1975</v>
      </c>
      <c r="B1946">
        <v>0.11047891461742054</v>
      </c>
      <c r="C1946">
        <v>2.0991983567695577E-2</v>
      </c>
    </row>
    <row r="1947" spans="1:3" x14ac:dyDescent="0.35">
      <c r="A1947" t="s">
        <v>1976</v>
      </c>
      <c r="B1947">
        <v>0.12022368232990743</v>
      </c>
      <c r="C1947">
        <v>2.0971366094234448E-2</v>
      </c>
    </row>
    <row r="1948" spans="1:3" x14ac:dyDescent="0.35">
      <c r="A1948" t="s">
        <v>1977</v>
      </c>
      <c r="B1948">
        <v>0.11258459068591886</v>
      </c>
      <c r="C1948">
        <v>2.0256611192708843E-2</v>
      </c>
    </row>
    <row r="1949" spans="1:3" x14ac:dyDescent="0.35">
      <c r="A1949" t="s">
        <v>1978</v>
      </c>
      <c r="B1949">
        <v>-9.8688210073563987E-2</v>
      </c>
      <c r="C1949">
        <v>2.0008708516166762E-2</v>
      </c>
    </row>
    <row r="1950" spans="1:3" x14ac:dyDescent="0.35">
      <c r="A1950" t="s">
        <v>1979</v>
      </c>
      <c r="B1950">
        <v>5.7897534810268603E-2</v>
      </c>
      <c r="C1950">
        <v>1.9949763873536096E-2</v>
      </c>
    </row>
    <row r="1951" spans="1:3" x14ac:dyDescent="0.35">
      <c r="A1951" t="s">
        <v>1980</v>
      </c>
      <c r="B1951">
        <v>0.11113533497378558</v>
      </c>
      <c r="C1951">
        <v>1.9792761406644828E-2</v>
      </c>
    </row>
    <row r="1952" spans="1:3" x14ac:dyDescent="0.35">
      <c r="A1952" t="s">
        <v>1981</v>
      </c>
      <c r="B1952">
        <v>-9.6624897109720997E-2</v>
      </c>
      <c r="C1952">
        <v>1.9572904059921892E-2</v>
      </c>
    </row>
    <row r="1953" spans="1:3" x14ac:dyDescent="0.35">
      <c r="A1953" t="s">
        <v>1982</v>
      </c>
      <c r="B1953">
        <v>-8.7911396978645584E-2</v>
      </c>
      <c r="C1953">
        <v>1.8627989340866406E-2</v>
      </c>
    </row>
    <row r="1954" spans="1:3" x14ac:dyDescent="0.35">
      <c r="A1954" t="s">
        <v>1983</v>
      </c>
      <c r="B1954">
        <v>-8.741630225797703E-2</v>
      </c>
      <c r="C1954">
        <v>1.8528401720239472E-2</v>
      </c>
    </row>
    <row r="1955" spans="1:3" x14ac:dyDescent="0.35">
      <c r="A1955" t="s">
        <v>1984</v>
      </c>
      <c r="B1955">
        <v>0.10468021387772364</v>
      </c>
      <c r="C1955">
        <v>1.8042801577999569E-2</v>
      </c>
    </row>
    <row r="1956" spans="1:3" x14ac:dyDescent="0.35">
      <c r="A1956" t="s">
        <v>1985</v>
      </c>
      <c r="B1956">
        <v>-9.3469577180078645E-2</v>
      </c>
      <c r="C1956">
        <v>1.7945866198554671E-2</v>
      </c>
    </row>
    <row r="1957" spans="1:3" x14ac:dyDescent="0.35">
      <c r="A1957" t="s">
        <v>1986</v>
      </c>
      <c r="B1957">
        <v>-8.5818099976260775E-2</v>
      </c>
      <c r="C1957">
        <v>1.7890104997625191E-2</v>
      </c>
    </row>
    <row r="1958" spans="1:3" x14ac:dyDescent="0.35">
      <c r="A1958" t="s">
        <v>1987</v>
      </c>
      <c r="B1958">
        <v>0.16695576884940611</v>
      </c>
      <c r="C1958">
        <v>1.78458057302582E-2</v>
      </c>
    </row>
    <row r="1959" spans="1:3" x14ac:dyDescent="0.35">
      <c r="A1959" t="s">
        <v>1988</v>
      </c>
      <c r="B1959">
        <v>-8.6914304873189963E-2</v>
      </c>
      <c r="C1959">
        <v>1.7692399631875071E-2</v>
      </c>
    </row>
    <row r="1960" spans="1:3" x14ac:dyDescent="0.35">
      <c r="A1960" t="s">
        <v>1989</v>
      </c>
      <c r="B1960">
        <v>-8.8757380440012135E-2</v>
      </c>
      <c r="C1960">
        <v>1.7661669241209463E-2</v>
      </c>
    </row>
    <row r="1961" spans="1:3" x14ac:dyDescent="0.35">
      <c r="A1961" t="s">
        <v>1990</v>
      </c>
      <c r="B1961">
        <v>-8.8747110676331786E-2</v>
      </c>
      <c r="C1961">
        <v>1.7598762497846962E-2</v>
      </c>
    </row>
    <row r="1962" spans="1:3" x14ac:dyDescent="0.35">
      <c r="A1962" t="s">
        <v>1991</v>
      </c>
      <c r="B1962">
        <v>0.1788305636386629</v>
      </c>
      <c r="C1962">
        <v>1.6994716290096398E-2</v>
      </c>
    </row>
    <row r="1963" spans="1:3" x14ac:dyDescent="0.35">
      <c r="A1963" t="s">
        <v>1992</v>
      </c>
      <c r="B1963">
        <v>-8.0387099210777357E-2</v>
      </c>
      <c r="C1963">
        <v>1.6806123922484713E-2</v>
      </c>
    </row>
    <row r="1964" spans="1:3" x14ac:dyDescent="0.35">
      <c r="A1964" t="s">
        <v>1993</v>
      </c>
      <c r="B1964">
        <v>9.4627127693373225E-2</v>
      </c>
      <c r="C1964">
        <v>1.618543706467198E-2</v>
      </c>
    </row>
    <row r="1965" spans="1:3" x14ac:dyDescent="0.35">
      <c r="A1965" t="s">
        <v>1994</v>
      </c>
      <c r="B1965">
        <v>8.5607186947055602E-2</v>
      </c>
      <c r="C1965">
        <v>1.615562594516709E-2</v>
      </c>
    </row>
    <row r="1966" spans="1:3" x14ac:dyDescent="0.35">
      <c r="A1966" t="s">
        <v>1995</v>
      </c>
      <c r="B1966">
        <v>-0.13640101942602811</v>
      </c>
      <c r="C1966">
        <v>1.5035367858265104E-2</v>
      </c>
    </row>
    <row r="1967" spans="1:3" x14ac:dyDescent="0.35">
      <c r="A1967" t="s">
        <v>1996</v>
      </c>
      <c r="B1967">
        <v>8.1098518044948165E-2</v>
      </c>
      <c r="C1967">
        <v>1.4865825214441209E-2</v>
      </c>
    </row>
    <row r="1968" spans="1:3" x14ac:dyDescent="0.35">
      <c r="A1968" t="s">
        <v>1997</v>
      </c>
      <c r="B1968">
        <v>7.8511309203865842E-2</v>
      </c>
      <c r="C1968">
        <v>1.4589932271540283E-2</v>
      </c>
    </row>
    <row r="1969" spans="1:3" x14ac:dyDescent="0.35">
      <c r="A1969" t="s">
        <v>1998</v>
      </c>
      <c r="B1969">
        <v>7.5253733527872235E-2</v>
      </c>
      <c r="C1969">
        <v>1.4103429697488085E-2</v>
      </c>
    </row>
    <row r="1970" spans="1:3" x14ac:dyDescent="0.35">
      <c r="A1970" t="s">
        <v>1999</v>
      </c>
      <c r="B1970">
        <v>-6.7490470892346721E-2</v>
      </c>
      <c r="C1970">
        <v>1.4025769216191046E-2</v>
      </c>
    </row>
    <row r="1971" spans="1:3" x14ac:dyDescent="0.35">
      <c r="A1971" t="s">
        <v>2000</v>
      </c>
      <c r="B1971">
        <v>-0.10989253802069499</v>
      </c>
      <c r="C1971">
        <v>1.3971585870849804E-2</v>
      </c>
    </row>
    <row r="1972" spans="1:3" x14ac:dyDescent="0.35">
      <c r="A1972" t="s">
        <v>2001</v>
      </c>
      <c r="B1972">
        <v>-7.1330836524992947E-2</v>
      </c>
      <c r="C1972">
        <v>1.3895649788927728E-2</v>
      </c>
    </row>
    <row r="1973" spans="1:3" x14ac:dyDescent="0.35">
      <c r="A1973" t="s">
        <v>2002</v>
      </c>
      <c r="B1973">
        <v>7.4105311147583564E-2</v>
      </c>
      <c r="C1973">
        <v>1.3614536559322817E-2</v>
      </c>
    </row>
    <row r="1974" spans="1:3" x14ac:dyDescent="0.35">
      <c r="A1974" t="s">
        <v>2003</v>
      </c>
      <c r="B1974">
        <v>-6.8497022338154245E-2</v>
      </c>
      <c r="C1974">
        <v>1.3098916083727118E-2</v>
      </c>
    </row>
    <row r="1975" spans="1:3" x14ac:dyDescent="0.35">
      <c r="A1975" t="s">
        <v>2004</v>
      </c>
      <c r="B1975">
        <v>-6.7615268062324319E-2</v>
      </c>
      <c r="C1975">
        <v>1.2872888869787344E-2</v>
      </c>
    </row>
    <row r="1976" spans="1:3" x14ac:dyDescent="0.35">
      <c r="A1976" t="s">
        <v>2005</v>
      </c>
      <c r="B1976">
        <v>7.163898361045451E-2</v>
      </c>
      <c r="C1976">
        <v>1.2807886692848602E-2</v>
      </c>
    </row>
    <row r="1977" spans="1:3" x14ac:dyDescent="0.35">
      <c r="A1977" t="s">
        <v>2006</v>
      </c>
      <c r="B1977">
        <v>7.141236075656554E-2</v>
      </c>
      <c r="C1977">
        <v>1.2398624237016938E-2</v>
      </c>
    </row>
    <row r="1978" spans="1:3" x14ac:dyDescent="0.35">
      <c r="A1978" t="s">
        <v>2007</v>
      </c>
      <c r="B1978">
        <v>-5.8991901770951038E-2</v>
      </c>
      <c r="C1978">
        <v>1.1733346078771575E-2</v>
      </c>
    </row>
    <row r="1979" spans="1:3" x14ac:dyDescent="0.35">
      <c r="A1979" t="s">
        <v>2008</v>
      </c>
      <c r="B1979">
        <v>-6.0455226545040652E-2</v>
      </c>
      <c r="C1979">
        <v>1.1583764040312073E-2</v>
      </c>
    </row>
    <row r="1980" spans="1:3" x14ac:dyDescent="0.35">
      <c r="A1980" t="s">
        <v>2009</v>
      </c>
      <c r="B1980">
        <v>-5.9064037837042171E-2</v>
      </c>
      <c r="C1980">
        <v>1.155992129449146E-2</v>
      </c>
    </row>
    <row r="1981" spans="1:3" x14ac:dyDescent="0.35">
      <c r="A1981" t="s">
        <v>1691</v>
      </c>
      <c r="B1981">
        <v>-5.7782752663161574E-2</v>
      </c>
      <c r="C1981">
        <v>1.1537097428131653E-2</v>
      </c>
    </row>
    <row r="1982" spans="1:3" x14ac:dyDescent="0.35">
      <c r="A1982" t="s">
        <v>2010</v>
      </c>
      <c r="B1982">
        <v>-6.0077398069123156E-2</v>
      </c>
      <c r="C1982">
        <v>1.1139073405952287E-2</v>
      </c>
    </row>
    <row r="1983" spans="1:3" x14ac:dyDescent="0.35">
      <c r="A1983" t="s">
        <v>2011</v>
      </c>
      <c r="B1983">
        <v>6.5373012918264806E-2</v>
      </c>
      <c r="C1983">
        <v>1.1128715460911043E-2</v>
      </c>
    </row>
    <row r="1984" spans="1:3" x14ac:dyDescent="0.35">
      <c r="A1984" t="s">
        <v>2012</v>
      </c>
      <c r="B1984">
        <v>6.0286664188634376E-2</v>
      </c>
      <c r="C1984">
        <v>1.0909977847254608E-2</v>
      </c>
    </row>
    <row r="1985" spans="1:3" x14ac:dyDescent="0.35">
      <c r="A1985" t="s">
        <v>2013</v>
      </c>
      <c r="B1985">
        <v>5.8508243905516899E-2</v>
      </c>
      <c r="C1985">
        <v>1.0680038290801505E-2</v>
      </c>
    </row>
    <row r="1986" spans="1:3" x14ac:dyDescent="0.35">
      <c r="A1986" t="s">
        <v>2014</v>
      </c>
      <c r="B1986">
        <v>5.6759697033490042E-2</v>
      </c>
      <c r="C1986">
        <v>1.0515521213518206E-2</v>
      </c>
    </row>
    <row r="1987" spans="1:3" x14ac:dyDescent="0.35">
      <c r="A1987" t="s">
        <v>2015</v>
      </c>
      <c r="B1987">
        <v>-5.1355908735324363E-2</v>
      </c>
      <c r="C1987">
        <v>1.0135844389660682E-2</v>
      </c>
    </row>
    <row r="1988" spans="1:3" x14ac:dyDescent="0.35">
      <c r="A1988" t="s">
        <v>2016</v>
      </c>
      <c r="B1988">
        <v>6.1071288996096484E-2</v>
      </c>
      <c r="C1988">
        <v>1.0126623370982064E-2</v>
      </c>
    </row>
    <row r="1989" spans="1:3" x14ac:dyDescent="0.35">
      <c r="A1989" t="s">
        <v>2017</v>
      </c>
      <c r="B1989">
        <v>-4.7106168839293083E-2</v>
      </c>
      <c r="C1989">
        <v>9.8813051646353452E-3</v>
      </c>
    </row>
    <row r="1990" spans="1:3" x14ac:dyDescent="0.35">
      <c r="A1990" t="s">
        <v>2018</v>
      </c>
      <c r="B1990">
        <v>-4.5413648893737779E-2</v>
      </c>
      <c r="C1990">
        <v>9.3696972320306705E-3</v>
      </c>
    </row>
    <row r="1991" spans="1:3" x14ac:dyDescent="0.35">
      <c r="A1991" t="s">
        <v>2019</v>
      </c>
      <c r="B1991">
        <v>5.0521155035823107E-2</v>
      </c>
      <c r="C1991">
        <v>9.3148555590652285E-3</v>
      </c>
    </row>
    <row r="1992" spans="1:3" x14ac:dyDescent="0.35">
      <c r="A1992" t="s">
        <v>2020</v>
      </c>
      <c r="B1992">
        <v>4.9226704650141784E-2</v>
      </c>
      <c r="C1992">
        <v>8.8530195835216843E-3</v>
      </c>
    </row>
    <row r="1993" spans="1:3" x14ac:dyDescent="0.35">
      <c r="A1993" t="s">
        <v>2021</v>
      </c>
      <c r="B1993">
        <v>-4.3363146664941787E-2</v>
      </c>
      <c r="C1993">
        <v>8.3097041132074757E-3</v>
      </c>
    </row>
    <row r="1994" spans="1:3" x14ac:dyDescent="0.35">
      <c r="A1994" t="s">
        <v>2022</v>
      </c>
      <c r="B1994">
        <v>-4.2684893633277099E-2</v>
      </c>
      <c r="C1994">
        <v>8.2891211231943592E-3</v>
      </c>
    </row>
    <row r="1995" spans="1:3" x14ac:dyDescent="0.35">
      <c r="A1995" t="s">
        <v>2023</v>
      </c>
      <c r="B1995">
        <v>-4.315277126492667E-2</v>
      </c>
      <c r="C1995">
        <v>8.1959392832948313E-3</v>
      </c>
    </row>
    <row r="1996" spans="1:3" x14ac:dyDescent="0.35">
      <c r="A1996" t="s">
        <v>2024</v>
      </c>
      <c r="B1996">
        <v>4.4428749055003713E-2</v>
      </c>
      <c r="C1996">
        <v>7.8294886014379887E-3</v>
      </c>
    </row>
    <row r="1997" spans="1:3" x14ac:dyDescent="0.35">
      <c r="A1997" t="s">
        <v>2025</v>
      </c>
      <c r="B1997">
        <v>-3.7994967365249543E-2</v>
      </c>
      <c r="C1997">
        <v>7.6729979666252451E-3</v>
      </c>
    </row>
    <row r="1998" spans="1:3" x14ac:dyDescent="0.35">
      <c r="A1998" t="s">
        <v>2026</v>
      </c>
      <c r="B1998">
        <v>4.3241934269662607E-2</v>
      </c>
      <c r="C1998">
        <v>7.4446133715177689E-3</v>
      </c>
    </row>
    <row r="1999" spans="1:3" x14ac:dyDescent="0.35">
      <c r="A1999" t="s">
        <v>2027</v>
      </c>
      <c r="B1999">
        <v>3.8093771795601583E-2</v>
      </c>
      <c r="C1999">
        <v>7.2326589362883727E-3</v>
      </c>
    </row>
    <row r="2000" spans="1:3" x14ac:dyDescent="0.35">
      <c r="A2000" t="s">
        <v>2028</v>
      </c>
      <c r="B2000">
        <v>3.4731715781285644E-2</v>
      </c>
      <c r="C2000">
        <v>6.2941529025952346E-3</v>
      </c>
    </row>
    <row r="2001" spans="1:3" x14ac:dyDescent="0.35">
      <c r="A2001" t="s">
        <v>2029</v>
      </c>
      <c r="B2001">
        <v>3.1793778446139953E-2</v>
      </c>
      <c r="C2001">
        <v>6.1310055600293963E-3</v>
      </c>
    </row>
    <row r="2002" spans="1:3" x14ac:dyDescent="0.35">
      <c r="A2002" t="s">
        <v>2030</v>
      </c>
      <c r="B2002">
        <v>1.5422289106485465E-2</v>
      </c>
      <c r="C2002">
        <v>5.3492101033027328E-3</v>
      </c>
    </row>
    <row r="2003" spans="1:3" x14ac:dyDescent="0.35">
      <c r="A2003" t="s">
        <v>2031</v>
      </c>
      <c r="B2003">
        <v>-2.548961059234145E-2</v>
      </c>
      <c r="C2003">
        <v>4.6865893242504482E-3</v>
      </c>
    </row>
    <row r="2004" spans="1:3" x14ac:dyDescent="0.35">
      <c r="A2004" t="s">
        <v>1246</v>
      </c>
      <c r="B2004">
        <v>-3.9385787316013054E-2</v>
      </c>
      <c r="C2004">
        <v>4.228042388350825E-3</v>
      </c>
    </row>
    <row r="2005" spans="1:3" x14ac:dyDescent="0.35">
      <c r="A2005" t="s">
        <v>2032</v>
      </c>
      <c r="B2005">
        <v>-2.3142489608906303E-2</v>
      </c>
      <c r="C2005">
        <v>4.1236152683118473E-3</v>
      </c>
    </row>
    <row r="2006" spans="1:3" x14ac:dyDescent="0.35">
      <c r="A2006" t="s">
        <v>2033</v>
      </c>
      <c r="B2006">
        <v>2.1192323831765947E-2</v>
      </c>
      <c r="C2006">
        <v>4.0836252068854537E-3</v>
      </c>
    </row>
    <row r="2007" spans="1:3" x14ac:dyDescent="0.35">
      <c r="A2007" t="s">
        <v>2034</v>
      </c>
      <c r="B2007">
        <v>-3.6936641668591452E-2</v>
      </c>
      <c r="C2007">
        <v>3.9295179525899717E-3</v>
      </c>
    </row>
    <row r="2008" spans="1:3" x14ac:dyDescent="0.35">
      <c r="A2008" t="s">
        <v>2035</v>
      </c>
      <c r="B2008">
        <v>-1.9210381795821796E-2</v>
      </c>
      <c r="C2008">
        <v>3.563798430218681E-3</v>
      </c>
    </row>
    <row r="2009" spans="1:3" x14ac:dyDescent="0.35">
      <c r="A2009" t="s">
        <v>2036</v>
      </c>
      <c r="B2009">
        <v>1.9311262149710906E-2</v>
      </c>
      <c r="C2009">
        <v>3.5304202124750803E-3</v>
      </c>
    </row>
    <row r="2010" spans="1:3" x14ac:dyDescent="0.35">
      <c r="A2010" t="s">
        <v>2037</v>
      </c>
      <c r="B2010">
        <v>-1.939788973596368E-2</v>
      </c>
      <c r="C2010">
        <v>3.3317959358543504E-3</v>
      </c>
    </row>
    <row r="2011" spans="1:3" x14ac:dyDescent="0.35">
      <c r="A2011" t="s">
        <v>2038</v>
      </c>
      <c r="B2011">
        <v>-1.8335598040421175E-2</v>
      </c>
      <c r="C2011">
        <v>3.1771878860624345E-3</v>
      </c>
    </row>
    <row r="2012" spans="1:3" x14ac:dyDescent="0.35">
      <c r="A2012" t="s">
        <v>2039</v>
      </c>
      <c r="B2012">
        <v>1.6607723829274335E-2</v>
      </c>
      <c r="C2012">
        <v>3.12522921407438E-3</v>
      </c>
    </row>
    <row r="2013" spans="1:3" x14ac:dyDescent="0.35">
      <c r="A2013" t="s">
        <v>2040</v>
      </c>
      <c r="B2013">
        <v>-1.65238091592812E-2</v>
      </c>
      <c r="C2013">
        <v>3.1211212537915435E-3</v>
      </c>
    </row>
    <row r="2014" spans="1:3" x14ac:dyDescent="0.35">
      <c r="A2014" t="s">
        <v>2041</v>
      </c>
      <c r="B2014">
        <v>-1.7040078011163473E-2</v>
      </c>
      <c r="C2014">
        <v>3.0886689206511991E-3</v>
      </c>
    </row>
    <row r="2015" spans="1:3" x14ac:dyDescent="0.35">
      <c r="A2015" t="s">
        <v>2042</v>
      </c>
      <c r="B2015">
        <v>1.5678520777957061E-2</v>
      </c>
      <c r="C2015">
        <v>3.0405215429076394E-3</v>
      </c>
    </row>
    <row r="2016" spans="1:3" x14ac:dyDescent="0.35">
      <c r="A2016" t="s">
        <v>1310</v>
      </c>
      <c r="B2016">
        <v>-2.2360012219288183E-2</v>
      </c>
      <c r="C2016">
        <v>2.5552633035389205E-3</v>
      </c>
    </row>
    <row r="2017" spans="1:3" x14ac:dyDescent="0.35">
      <c r="A2017" t="s">
        <v>2043</v>
      </c>
      <c r="B2017">
        <v>-1.2349931246929735E-2</v>
      </c>
      <c r="C2017">
        <v>2.3333150582287411E-3</v>
      </c>
    </row>
    <row r="2018" spans="1:3" x14ac:dyDescent="0.35">
      <c r="A2018" t="s">
        <v>2044</v>
      </c>
      <c r="B2018">
        <v>-6.3702490096400055E-3</v>
      </c>
      <c r="C2018">
        <v>2.0789245619047985E-3</v>
      </c>
    </row>
    <row r="2019" spans="1:3" x14ac:dyDescent="0.35">
      <c r="A2019" t="s">
        <v>2045</v>
      </c>
      <c r="B2019">
        <v>1.1347013092750657E-2</v>
      </c>
      <c r="C2019">
        <v>2.0226604447142332E-3</v>
      </c>
    </row>
    <row r="2020" spans="1:3" x14ac:dyDescent="0.35">
      <c r="A2020" t="s">
        <v>2046</v>
      </c>
      <c r="B2020">
        <v>1.0094592052639406E-2</v>
      </c>
      <c r="C2020">
        <v>1.778741250483032E-3</v>
      </c>
    </row>
    <row r="2021" spans="1:3" x14ac:dyDescent="0.35">
      <c r="A2021" t="s">
        <v>2047</v>
      </c>
      <c r="B2021">
        <v>8.4767568145043271E-3</v>
      </c>
      <c r="C2021">
        <v>1.5119831199676475E-3</v>
      </c>
    </row>
    <row r="2022" spans="1:3" x14ac:dyDescent="0.35">
      <c r="A2022" t="s">
        <v>2048</v>
      </c>
      <c r="B2022">
        <v>-7.8475415337111443E-3</v>
      </c>
      <c r="C2022">
        <v>1.4325681858214413E-3</v>
      </c>
    </row>
    <row r="2023" spans="1:3" x14ac:dyDescent="0.35">
      <c r="A2023" t="s">
        <v>2049</v>
      </c>
      <c r="B2023">
        <v>-5.6142039142530464E-3</v>
      </c>
      <c r="C2023">
        <v>9.9738903405899066E-4</v>
      </c>
    </row>
    <row r="2024" spans="1:3" x14ac:dyDescent="0.35">
      <c r="A2024" t="s">
        <v>2050</v>
      </c>
      <c r="B2024">
        <v>-1.8537836315495326E-3</v>
      </c>
      <c r="C2024">
        <v>5.9976166854068026E-4</v>
      </c>
    </row>
    <row r="2025" spans="1:3" x14ac:dyDescent="0.35">
      <c r="A2025" t="s">
        <v>2051</v>
      </c>
      <c r="B2025">
        <v>-3.0888751598707742E-3</v>
      </c>
      <c r="C2025">
        <v>5.4601580930916326E-4</v>
      </c>
    </row>
    <row r="2026" spans="1:3" x14ac:dyDescent="0.35">
      <c r="A2026" t="s">
        <v>2052</v>
      </c>
      <c r="B2026">
        <v>-1.8344829675047691E-3</v>
      </c>
      <c r="C2026">
        <v>3.6553067926690946E-4</v>
      </c>
    </row>
    <row r="2027" spans="1:3" x14ac:dyDescent="0.35">
      <c r="A2027" t="s">
        <v>2053</v>
      </c>
      <c r="B2027">
        <v>4.6747679599334901E-4</v>
      </c>
      <c r="C2027">
        <v>9.1373376820147792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4"/>
  <sheetViews>
    <sheetView topLeftCell="A64" workbookViewId="0">
      <selection activeCell="J52" sqref="J52"/>
    </sheetView>
  </sheetViews>
  <sheetFormatPr defaultRowHeight="14.5" x14ac:dyDescent="0.35"/>
  <cols>
    <col min="1" max="1" width="41.453125" customWidth="1"/>
    <col min="2" max="2" width="11.36328125" customWidth="1"/>
    <col min="3" max="3" width="11.453125" customWidth="1"/>
    <col min="4" max="4" width="15" customWidth="1"/>
  </cols>
  <sheetData>
    <row r="1" spans="1:15" x14ac:dyDescent="0.35">
      <c r="A1" s="1" t="s">
        <v>51</v>
      </c>
    </row>
    <row r="2" spans="1:15" x14ac:dyDescent="0.35">
      <c r="A2" s="3" t="s">
        <v>0</v>
      </c>
    </row>
    <row r="3" spans="1:15" x14ac:dyDescent="0.35">
      <c r="B3" t="s">
        <v>1</v>
      </c>
      <c r="C3" t="s">
        <v>2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</row>
    <row r="4" spans="1:15" x14ac:dyDescent="0.35">
      <c r="A4" s="2" t="s">
        <v>3</v>
      </c>
      <c r="B4">
        <v>62.875750499999988</v>
      </c>
      <c r="C4">
        <v>83.1875</v>
      </c>
      <c r="D4">
        <v>120.32092399999998</v>
      </c>
      <c r="E4">
        <v>171.5</v>
      </c>
      <c r="F4">
        <v>186.62400000000002</v>
      </c>
      <c r="G4">
        <v>148.37048150000001</v>
      </c>
      <c r="H4">
        <v>150.38150000000002</v>
      </c>
      <c r="I4">
        <v>157.21599999999998</v>
      </c>
      <c r="J4">
        <v>144.15</v>
      </c>
      <c r="K4">
        <v>256</v>
      </c>
      <c r="L4">
        <v>352.48450000000003</v>
      </c>
      <c r="M4">
        <v>492.5374374999999</v>
      </c>
      <c r="N4">
        <v>525</v>
      </c>
      <c r="O4">
        <v>506.25</v>
      </c>
    </row>
    <row r="5" spans="1:15" x14ac:dyDescent="0.35">
      <c r="A5" s="2" t="s">
        <v>5</v>
      </c>
      <c r="B5">
        <v>57.395628000000009</v>
      </c>
      <c r="C5">
        <v>58.824500000000015</v>
      </c>
      <c r="D5">
        <v>66.325499999999991</v>
      </c>
      <c r="E5">
        <v>66.325499999999991</v>
      </c>
      <c r="F5">
        <v>74.438499999999991</v>
      </c>
      <c r="G5">
        <v>108</v>
      </c>
      <c r="H5">
        <v>113.49049999999997</v>
      </c>
      <c r="I5">
        <v>144</v>
      </c>
      <c r="J5">
        <v>227.8125</v>
      </c>
      <c r="K5">
        <v>289.10000000000002</v>
      </c>
      <c r="L5">
        <v>522.39155499999993</v>
      </c>
      <c r="M5">
        <v>510.90749999999991</v>
      </c>
      <c r="N5">
        <v>518.94000000000005</v>
      </c>
      <c r="O5">
        <v>607.5</v>
      </c>
    </row>
    <row r="6" spans="1:15" x14ac:dyDescent="0.35">
      <c r="A6" s="2" t="s">
        <v>6</v>
      </c>
      <c r="B6">
        <v>52.577023999999994</v>
      </c>
      <c r="C6">
        <v>42.592000000000013</v>
      </c>
      <c r="D6">
        <v>62.5</v>
      </c>
      <c r="E6">
        <v>76.136651999999998</v>
      </c>
      <c r="F6">
        <v>78.652000000000001</v>
      </c>
      <c r="G6">
        <v>108</v>
      </c>
      <c r="H6">
        <v>113.49049999999997</v>
      </c>
      <c r="I6">
        <v>131.196</v>
      </c>
      <c r="J6">
        <v>183.78749999999999</v>
      </c>
      <c r="K6">
        <v>248.35781249999999</v>
      </c>
      <c r="L6">
        <v>287.64480000000003</v>
      </c>
      <c r="M6">
        <v>371.2</v>
      </c>
      <c r="N6">
        <v>471.60960000000006</v>
      </c>
      <c r="O6">
        <v>715</v>
      </c>
    </row>
    <row r="7" spans="1:15" x14ac:dyDescent="0.35">
      <c r="A7" s="2" t="s">
        <v>7</v>
      </c>
      <c r="B7">
        <v>51.911500000000011</v>
      </c>
      <c r="C7">
        <v>55.295999999999999</v>
      </c>
      <c r="D7">
        <v>76.136651999999998</v>
      </c>
      <c r="E7">
        <v>77.860435999999993</v>
      </c>
      <c r="F7">
        <v>56.144000000000005</v>
      </c>
      <c r="G7">
        <v>96.050016499999984</v>
      </c>
      <c r="H7">
        <v>105.85436799999999</v>
      </c>
      <c r="I7">
        <v>131.07200000000003</v>
      </c>
      <c r="J7">
        <v>150.38150000000002</v>
      </c>
      <c r="K7">
        <v>164.25450000000004</v>
      </c>
      <c r="L7">
        <v>194.5085</v>
      </c>
      <c r="M7">
        <v>246.51950000000002</v>
      </c>
      <c r="N7">
        <v>296.22700000000003</v>
      </c>
      <c r="O7">
        <v>409.90949999999998</v>
      </c>
    </row>
    <row r="8" spans="1:15" x14ac:dyDescent="0.35">
      <c r="A8" s="2" t="s">
        <v>4</v>
      </c>
      <c r="B8">
        <v>38.112512000000009</v>
      </c>
      <c r="C8">
        <v>55.295999999999999</v>
      </c>
      <c r="D8">
        <v>70.710380499999999</v>
      </c>
      <c r="E8">
        <v>77.860435999999993</v>
      </c>
      <c r="F8">
        <v>83.1875</v>
      </c>
      <c r="G8">
        <v>125.02349999999998</v>
      </c>
      <c r="H8">
        <v>188.18352399999998</v>
      </c>
      <c r="I8">
        <v>201.64</v>
      </c>
      <c r="J8">
        <v>314.23700000000002</v>
      </c>
      <c r="K8">
        <v>384</v>
      </c>
      <c r="L8">
        <v>609.13556499999993</v>
      </c>
      <c r="M8">
        <v>691.92000000000007</v>
      </c>
      <c r="N8">
        <v>850.36880000000008</v>
      </c>
      <c r="O8">
        <v>1190.25</v>
      </c>
    </row>
    <row r="9" spans="1:15" x14ac:dyDescent="0.35">
      <c r="A9" s="2" t="s">
        <v>8</v>
      </c>
      <c r="B9">
        <v>27.435999999999996</v>
      </c>
      <c r="C9">
        <v>51.911500000000011</v>
      </c>
      <c r="D9">
        <v>78.732000000000014</v>
      </c>
      <c r="E9">
        <v>111.82427150000001</v>
      </c>
      <c r="F9">
        <v>123.83657600000001</v>
      </c>
      <c r="G9">
        <v>135.42001149999999</v>
      </c>
      <c r="H9">
        <v>184.3009065</v>
      </c>
      <c r="I9">
        <v>202.79999999999998</v>
      </c>
      <c r="J9">
        <v>319.39</v>
      </c>
      <c r="K9">
        <v>414.30400000000003</v>
      </c>
      <c r="L9">
        <v>525.28500000000008</v>
      </c>
      <c r="M9">
        <v>688.32299999999998</v>
      </c>
      <c r="N9">
        <v>887.27031249999993</v>
      </c>
      <c r="O9">
        <v>1065.7665</v>
      </c>
    </row>
    <row r="10" spans="1:15" x14ac:dyDescent="0.35">
      <c r="A10" s="2" t="s">
        <v>11</v>
      </c>
      <c r="B10">
        <v>32</v>
      </c>
      <c r="C10">
        <v>45.5625</v>
      </c>
      <c r="D10">
        <v>44.060562500000003</v>
      </c>
      <c r="E10">
        <v>53.248212000000002</v>
      </c>
      <c r="F10">
        <v>55.99008400000001</v>
      </c>
      <c r="G10">
        <v>93.084705500000013</v>
      </c>
      <c r="H10">
        <v>102.68950000000001</v>
      </c>
      <c r="I10">
        <v>111.82427150000001</v>
      </c>
      <c r="J10">
        <v>134.16806249999999</v>
      </c>
      <c r="K10">
        <v>186.62400000000002</v>
      </c>
      <c r="L10">
        <v>246.51950000000002</v>
      </c>
      <c r="M10">
        <v>307.0625</v>
      </c>
      <c r="N10">
        <v>303.40800000000002</v>
      </c>
      <c r="O10">
        <v>356.44500000000005</v>
      </c>
    </row>
    <row r="11" spans="1:15" x14ac:dyDescent="0.35">
      <c r="A11" s="2" t="s">
        <v>12</v>
      </c>
      <c r="B11">
        <v>59.185385500000002</v>
      </c>
      <c r="C11">
        <v>60.643687500000006</v>
      </c>
      <c r="D11">
        <v>70.304000000000016</v>
      </c>
      <c r="E11">
        <v>71.938912000000016</v>
      </c>
      <c r="F11">
        <v>74.438499999999991</v>
      </c>
      <c r="G11">
        <v>87.807999999999979</v>
      </c>
      <c r="H11">
        <v>108</v>
      </c>
      <c r="I11">
        <v>108</v>
      </c>
      <c r="J11">
        <v>113.49049999999997</v>
      </c>
      <c r="K11">
        <v>137.3125</v>
      </c>
      <c r="L11">
        <v>148.10399999999998</v>
      </c>
      <c r="M11">
        <v>171.5</v>
      </c>
      <c r="N11">
        <v>178.95549999999997</v>
      </c>
      <c r="O11">
        <v>176.4</v>
      </c>
    </row>
    <row r="12" spans="1:15" x14ac:dyDescent="0.35">
      <c r="A12" s="2" t="s">
        <v>13</v>
      </c>
      <c r="B12">
        <v>58.107135999999997</v>
      </c>
      <c r="C12">
        <v>45.5625</v>
      </c>
      <c r="D12">
        <v>52.577023999999994</v>
      </c>
      <c r="E12">
        <v>64.777107999999984</v>
      </c>
      <c r="F12">
        <v>75.843000000000004</v>
      </c>
      <c r="G12">
        <v>71.250399999999999</v>
      </c>
      <c r="H12">
        <v>83.1875</v>
      </c>
      <c r="I12">
        <v>113.39999999999999</v>
      </c>
      <c r="J12">
        <v>125.02349999999998</v>
      </c>
      <c r="K12">
        <v>131.07200000000003</v>
      </c>
      <c r="L12">
        <v>131.07200000000003</v>
      </c>
      <c r="M12">
        <v>157.21599999999998</v>
      </c>
      <c r="N12">
        <v>210.9375</v>
      </c>
      <c r="O12">
        <v>219.48799999999997</v>
      </c>
    </row>
    <row r="13" spans="1:15" x14ac:dyDescent="0.35">
      <c r="A13" s="2" t="s">
        <v>14</v>
      </c>
      <c r="B13">
        <v>55.642320499999983</v>
      </c>
      <c r="C13">
        <v>47.171123999999999</v>
      </c>
      <c r="D13">
        <v>44.358268000000002</v>
      </c>
      <c r="E13">
        <v>51.911500000000011</v>
      </c>
      <c r="F13">
        <v>66.325499999999991</v>
      </c>
      <c r="G13">
        <v>80.051503499999981</v>
      </c>
      <c r="H13">
        <v>64.393812499999996</v>
      </c>
      <c r="I13">
        <v>102.68950000000001</v>
      </c>
      <c r="J13">
        <v>125.02349999999998</v>
      </c>
      <c r="K13">
        <v>137.3125</v>
      </c>
      <c r="L13">
        <v>143.74799999999999</v>
      </c>
      <c r="M13">
        <v>157.21599999999998</v>
      </c>
      <c r="N13">
        <v>192.91417600000003</v>
      </c>
      <c r="O13">
        <v>197.173</v>
      </c>
    </row>
    <row r="14" spans="1:15" x14ac:dyDescent="0.35">
      <c r="A14" s="2" t="s">
        <v>15</v>
      </c>
      <c r="B14">
        <v>45.259424500000009</v>
      </c>
      <c r="C14">
        <v>48.667999999999985</v>
      </c>
      <c r="D14">
        <v>51.580854500000008</v>
      </c>
      <c r="E14">
        <v>58.465084499999982</v>
      </c>
      <c r="F14">
        <v>58.824500000000015</v>
      </c>
      <c r="G14">
        <v>83.1875</v>
      </c>
      <c r="H14">
        <v>80.162499999999994</v>
      </c>
      <c r="I14">
        <v>113.49049999999997</v>
      </c>
      <c r="J14">
        <v>108</v>
      </c>
      <c r="K14">
        <v>131.07200000000003</v>
      </c>
      <c r="L14">
        <v>137.3125</v>
      </c>
      <c r="M14">
        <v>164.25450000000004</v>
      </c>
      <c r="N14">
        <v>205.35000000000002</v>
      </c>
      <c r="O14">
        <v>228.26650000000004</v>
      </c>
    </row>
    <row r="15" spans="1:15" x14ac:dyDescent="0.35">
      <c r="A15" s="2" t="s">
        <v>16</v>
      </c>
      <c r="B15">
        <v>19.3359375</v>
      </c>
      <c r="C15">
        <v>29.659499999999998</v>
      </c>
      <c r="D15">
        <v>42.592000000000013</v>
      </c>
      <c r="E15">
        <v>57.750651500000011</v>
      </c>
      <c r="F15">
        <v>72.765787999999986</v>
      </c>
      <c r="G15">
        <v>83.1875</v>
      </c>
      <c r="H15">
        <v>87.807999999999979</v>
      </c>
      <c r="I15">
        <v>113.49049999999997</v>
      </c>
      <c r="J15">
        <v>113.49049999999997</v>
      </c>
      <c r="K15">
        <v>125.02349999999998</v>
      </c>
      <c r="L15">
        <v>133.12000000000003</v>
      </c>
      <c r="M15">
        <v>150.38150000000002</v>
      </c>
      <c r="N15">
        <v>218.62273949999999</v>
      </c>
      <c r="O15">
        <v>228.26650000000004</v>
      </c>
    </row>
    <row r="16" spans="1:15" x14ac:dyDescent="0.35">
      <c r="A16" s="3" t="s">
        <v>52</v>
      </c>
    </row>
    <row r="17" spans="1:15" x14ac:dyDescent="0.35">
      <c r="A17" s="3"/>
    </row>
    <row r="18" spans="1:15" x14ac:dyDescent="0.35">
      <c r="A18" s="3" t="s">
        <v>10</v>
      </c>
      <c r="B18" t="s">
        <v>1</v>
      </c>
      <c r="C18" t="s">
        <v>2</v>
      </c>
      <c r="D18" t="s">
        <v>19</v>
      </c>
      <c r="E18" t="s">
        <v>20</v>
      </c>
      <c r="F18" t="s">
        <v>21</v>
      </c>
      <c r="G18" t="s">
        <v>22</v>
      </c>
      <c r="H18" t="s">
        <v>23</v>
      </c>
      <c r="I18" t="s">
        <v>24</v>
      </c>
      <c r="J18" t="s">
        <v>25</v>
      </c>
      <c r="K18" t="s">
        <v>26</v>
      </c>
      <c r="L18" t="s">
        <v>27</v>
      </c>
      <c r="M18" t="s">
        <v>28</v>
      </c>
      <c r="N18" t="s">
        <v>29</v>
      </c>
      <c r="O18" t="s">
        <v>30</v>
      </c>
    </row>
    <row r="19" spans="1:15" x14ac:dyDescent="0.35">
      <c r="A19" s="2" t="s">
        <v>9</v>
      </c>
      <c r="B19">
        <v>48.384735749999997</v>
      </c>
      <c r="C19">
        <v>57.85125</v>
      </c>
      <c r="D19">
        <v>79.120909416666663</v>
      </c>
      <c r="E19">
        <v>96.917882583333324</v>
      </c>
      <c r="F19">
        <v>100.48042933333333</v>
      </c>
      <c r="G19">
        <v>120.14400158333332</v>
      </c>
      <c r="H19">
        <v>142.61688308333333</v>
      </c>
      <c r="I19">
        <v>161.32066666666665</v>
      </c>
      <c r="J19">
        <v>223.29308333333333</v>
      </c>
      <c r="K19">
        <v>292.66938541666667</v>
      </c>
      <c r="L19">
        <v>415.24165333333332</v>
      </c>
      <c r="M19">
        <v>500.23457291666659</v>
      </c>
      <c r="N19">
        <v>591.56928541666673</v>
      </c>
      <c r="O19">
        <v>749.11266666666654</v>
      </c>
    </row>
    <row r="20" spans="1:15" x14ac:dyDescent="0.35">
      <c r="A20" s="2" t="s">
        <v>17</v>
      </c>
      <c r="B20">
        <v>44.921700666666659</v>
      </c>
      <c r="C20">
        <v>46.211218583333327</v>
      </c>
      <c r="D20">
        <v>50.912118166666666</v>
      </c>
      <c r="E20">
        <v>59.681911333333325</v>
      </c>
      <c r="F20">
        <v>67.364561999999992</v>
      </c>
      <c r="G20">
        <v>83.094934833333326</v>
      </c>
      <c r="H20">
        <v>87.70688541666668</v>
      </c>
      <c r="I20">
        <v>110.48246191666665</v>
      </c>
      <c r="J20">
        <v>119.86601041666665</v>
      </c>
      <c r="K20">
        <v>141.40275</v>
      </c>
      <c r="L20">
        <v>156.64600000000002</v>
      </c>
      <c r="M20">
        <v>184.60508333333334</v>
      </c>
      <c r="N20">
        <v>218.36465258333337</v>
      </c>
      <c r="O20">
        <v>234.33983333333333</v>
      </c>
    </row>
    <row r="22" spans="1:15" x14ac:dyDescent="0.35">
      <c r="A22" s="3" t="s">
        <v>18</v>
      </c>
      <c r="B22" t="s">
        <v>1</v>
      </c>
      <c r="C22" t="s">
        <v>2</v>
      </c>
      <c r="D22" t="s">
        <v>19</v>
      </c>
      <c r="E22" t="s">
        <v>20</v>
      </c>
      <c r="F22" t="s">
        <v>21</v>
      </c>
      <c r="G22" t="s">
        <v>22</v>
      </c>
      <c r="H22" t="s">
        <v>23</v>
      </c>
      <c r="I22" t="s">
        <v>24</v>
      </c>
      <c r="J22" t="s">
        <v>25</v>
      </c>
      <c r="K22" t="s">
        <v>26</v>
      </c>
      <c r="L22" t="s">
        <v>27</v>
      </c>
      <c r="M22" t="s">
        <v>28</v>
      </c>
      <c r="N22" t="s">
        <v>29</v>
      </c>
      <c r="O22" t="s">
        <v>30</v>
      </c>
    </row>
    <row r="23" spans="1:15" x14ac:dyDescent="0.35">
      <c r="A23" s="2" t="s">
        <v>9</v>
      </c>
      <c r="B23">
        <v>5.3714279441175083</v>
      </c>
      <c r="C23">
        <v>5.5499451209749253</v>
      </c>
      <c r="D23">
        <v>8.5969226532239151</v>
      </c>
      <c r="E23">
        <v>16.205779448625005</v>
      </c>
      <c r="F23">
        <v>19.481316806826172</v>
      </c>
      <c r="G23">
        <v>8.019505010423515</v>
      </c>
      <c r="H23">
        <v>15.190282800504068</v>
      </c>
      <c r="I23">
        <v>13.52222231899937</v>
      </c>
      <c r="J23">
        <v>31.971996203296573</v>
      </c>
      <c r="K23">
        <v>37.836289130506636</v>
      </c>
      <c r="L23">
        <v>65.860466343557476</v>
      </c>
      <c r="M23">
        <v>71.487755561785463</v>
      </c>
      <c r="N23">
        <v>94.116976985758541</v>
      </c>
      <c r="O23">
        <v>127.81897114667477</v>
      </c>
    </row>
    <row r="24" spans="1:15" x14ac:dyDescent="0.35">
      <c r="A24" s="2" t="s">
        <v>17</v>
      </c>
      <c r="B24">
        <v>6.618045486628036</v>
      </c>
      <c r="C24">
        <v>4.0416762695337374</v>
      </c>
      <c r="D24">
        <v>4.236292931810393</v>
      </c>
      <c r="E24">
        <v>3.0723351916838961</v>
      </c>
      <c r="F24">
        <v>3.4374836272431377</v>
      </c>
      <c r="G24">
        <v>3.0087711642062032</v>
      </c>
      <c r="H24">
        <v>6.4733850703769162</v>
      </c>
      <c r="I24">
        <v>1.7823387280902363</v>
      </c>
      <c r="J24">
        <v>3.999352284029901</v>
      </c>
      <c r="K24">
        <v>9.237875591597545</v>
      </c>
      <c r="L24">
        <v>18.163935462430267</v>
      </c>
      <c r="M24">
        <v>24.666634533115328</v>
      </c>
      <c r="N24">
        <v>17.942305121048971</v>
      </c>
      <c r="O24">
        <v>25.782692658922301</v>
      </c>
    </row>
    <row r="27" spans="1:15" x14ac:dyDescent="0.35">
      <c r="A27" s="1" t="s">
        <v>50</v>
      </c>
    </row>
    <row r="28" spans="1:15" x14ac:dyDescent="0.35">
      <c r="A28" s="3" t="s">
        <v>31</v>
      </c>
      <c r="B28" t="s">
        <v>47</v>
      </c>
      <c r="C28" t="s">
        <v>38</v>
      </c>
      <c r="D28" t="s">
        <v>17</v>
      </c>
    </row>
    <row r="29" spans="1:15" x14ac:dyDescent="0.35">
      <c r="B29" t="s">
        <v>32</v>
      </c>
      <c r="C29">
        <f>571.4/1000</f>
        <v>0.57140000000000002</v>
      </c>
      <c r="D29">
        <f>218.6/1000</f>
        <v>0.21859999999999999</v>
      </c>
    </row>
    <row r="30" spans="1:15" x14ac:dyDescent="0.35">
      <c r="B30" t="s">
        <v>33</v>
      </c>
      <c r="C30">
        <f>907.3/1000</f>
        <v>0.9073</v>
      </c>
      <c r="D30">
        <f>191.6/1000</f>
        <v>0.19159999999999999</v>
      </c>
    </row>
    <row r="31" spans="1:15" x14ac:dyDescent="0.35">
      <c r="B31" t="s">
        <v>34</v>
      </c>
      <c r="C31">
        <f>992.4/1000</f>
        <v>0.99239999999999995</v>
      </c>
      <c r="D31">
        <f>187.6/1000</f>
        <v>0.18759999999999999</v>
      </c>
    </row>
    <row r="32" spans="1:15" x14ac:dyDescent="0.35">
      <c r="B32" t="s">
        <v>35</v>
      </c>
      <c r="C32">
        <f>1477.8/1000</f>
        <v>1.4778</v>
      </c>
      <c r="D32">
        <f>120.6/1000</f>
        <v>0.1206</v>
      </c>
    </row>
    <row r="33" spans="1:8" x14ac:dyDescent="0.35">
      <c r="B33" t="s">
        <v>36</v>
      </c>
      <c r="C33">
        <f>1722.7/1000</f>
        <v>1.7227000000000001</v>
      </c>
      <c r="D33">
        <f>239.5/1000</f>
        <v>0.23949999999999999</v>
      </c>
    </row>
    <row r="34" spans="1:8" x14ac:dyDescent="0.35">
      <c r="B34" t="s">
        <v>37</v>
      </c>
      <c r="C34">
        <f>1780.3/1000</f>
        <v>1.7803</v>
      </c>
      <c r="D34">
        <f>470.9/1000</f>
        <v>0.47089999999999999</v>
      </c>
    </row>
    <row r="37" spans="1:8" x14ac:dyDescent="0.35">
      <c r="A37" s="1" t="s">
        <v>49</v>
      </c>
    </row>
    <row r="38" spans="1:8" x14ac:dyDescent="0.35">
      <c r="A38" s="3" t="s">
        <v>39</v>
      </c>
    </row>
    <row r="39" spans="1:8" x14ac:dyDescent="0.35">
      <c r="B39" t="s">
        <v>1</v>
      </c>
      <c r="C39" t="s">
        <v>2</v>
      </c>
      <c r="D39" t="s">
        <v>40</v>
      </c>
      <c r="E39" t="s">
        <v>41</v>
      </c>
      <c r="F39" t="s">
        <v>42</v>
      </c>
      <c r="G39" t="s">
        <v>21</v>
      </c>
      <c r="H39" t="s">
        <v>43</v>
      </c>
    </row>
    <row r="40" spans="1:8" x14ac:dyDescent="0.35">
      <c r="A40" s="2" t="s">
        <v>3</v>
      </c>
      <c r="B40">
        <v>143.74799999999999</v>
      </c>
      <c r="C40">
        <v>186.62400000000002</v>
      </c>
      <c r="D40">
        <v>204.259244</v>
      </c>
      <c r="E40">
        <v>268.68389850000011</v>
      </c>
      <c r="F40">
        <v>393.16523350000006</v>
      </c>
      <c r="G40">
        <v>515.15049999999997</v>
      </c>
      <c r="H40">
        <v>647.5145</v>
      </c>
    </row>
    <row r="41" spans="1:8" x14ac:dyDescent="0.35">
      <c r="A41" s="2" t="s">
        <v>5</v>
      </c>
      <c r="B41">
        <v>194.5085</v>
      </c>
      <c r="C41">
        <v>253.125</v>
      </c>
      <c r="D41">
        <v>290.22800000000001</v>
      </c>
      <c r="E41">
        <v>436.36399999999998</v>
      </c>
      <c r="F41">
        <v>609.64452499999993</v>
      </c>
      <c r="G41">
        <v>842.7</v>
      </c>
      <c r="H41">
        <v>1039.68</v>
      </c>
    </row>
    <row r="42" spans="1:8" x14ac:dyDescent="0.35">
      <c r="A42" s="2" t="s">
        <v>6</v>
      </c>
      <c r="B42">
        <v>186.62400000000002</v>
      </c>
      <c r="C42">
        <v>262.39999999999998</v>
      </c>
      <c r="D42">
        <v>355.74</v>
      </c>
      <c r="E42">
        <v>542.08000000000004</v>
      </c>
      <c r="F42">
        <v>627.05250000000001</v>
      </c>
      <c r="G42">
        <v>814.32299999999998</v>
      </c>
      <c r="H42">
        <v>1003.9444999999999</v>
      </c>
    </row>
    <row r="43" spans="1:8" x14ac:dyDescent="0.35">
      <c r="A43" s="2" t="s">
        <v>7</v>
      </c>
      <c r="B43">
        <v>186.62400000000002</v>
      </c>
      <c r="C43">
        <v>336.2</v>
      </c>
      <c r="D43">
        <v>416</v>
      </c>
      <c r="E43">
        <v>575</v>
      </c>
      <c r="F43">
        <v>705.67499999999995</v>
      </c>
      <c r="G43">
        <v>943.8</v>
      </c>
      <c r="H43">
        <v>1289.0625</v>
      </c>
    </row>
    <row r="44" spans="1:8" x14ac:dyDescent="0.35">
      <c r="A44" s="2" t="s">
        <v>4</v>
      </c>
      <c r="B44">
        <v>186.62400000000002</v>
      </c>
      <c r="C44">
        <v>265.72049999999996</v>
      </c>
      <c r="D44">
        <v>408.70018749999997</v>
      </c>
      <c r="E44">
        <v>473.48308400000002</v>
      </c>
      <c r="F44">
        <v>520.25099999999986</v>
      </c>
      <c r="G44">
        <v>592.14355599999999</v>
      </c>
      <c r="H44">
        <v>643.95673600000021</v>
      </c>
    </row>
    <row r="45" spans="1:8" x14ac:dyDescent="0.35">
      <c r="A45" s="2" t="s">
        <v>8</v>
      </c>
      <c r="B45">
        <v>194.5085</v>
      </c>
      <c r="C45">
        <v>275.68399999999997</v>
      </c>
      <c r="D45">
        <v>413.96800950000011</v>
      </c>
      <c r="E45">
        <v>500</v>
      </c>
      <c r="F45">
        <v>546.36350000000016</v>
      </c>
      <c r="G45">
        <v>595.35</v>
      </c>
      <c r="H45">
        <v>712.86000000000013</v>
      </c>
    </row>
    <row r="46" spans="1:8" x14ac:dyDescent="0.35">
      <c r="A46" s="2" t="s">
        <v>11</v>
      </c>
      <c r="B46">
        <v>194.5085</v>
      </c>
      <c r="C46">
        <v>265.72049999999996</v>
      </c>
      <c r="D46">
        <v>329.25149999999991</v>
      </c>
      <c r="E46">
        <v>298.47384399999999</v>
      </c>
      <c r="F46">
        <v>340.7360000000001</v>
      </c>
      <c r="G46">
        <v>419.71000000000004</v>
      </c>
      <c r="H46">
        <v>530.60399999999993</v>
      </c>
    </row>
    <row r="47" spans="1:8" x14ac:dyDescent="0.35">
      <c r="A47" s="2" t="s">
        <v>12</v>
      </c>
      <c r="B47">
        <v>191.80800000000002</v>
      </c>
      <c r="C47">
        <v>220.5</v>
      </c>
      <c r="D47">
        <v>269.5</v>
      </c>
      <c r="E47">
        <v>403.43999999999994</v>
      </c>
      <c r="F47">
        <v>426.98475000000002</v>
      </c>
      <c r="G47">
        <v>529.91999999999996</v>
      </c>
      <c r="H47">
        <v>600</v>
      </c>
    </row>
    <row r="48" spans="1:8" x14ac:dyDescent="0.35">
      <c r="A48" s="2" t="s">
        <v>13</v>
      </c>
      <c r="B48">
        <v>181.476</v>
      </c>
      <c r="C48">
        <v>205.35000000000002</v>
      </c>
      <c r="D48">
        <v>205.35000000000002</v>
      </c>
      <c r="E48">
        <v>224.40040000000002</v>
      </c>
      <c r="F48">
        <v>259.00150000000002</v>
      </c>
      <c r="G48">
        <v>393.57599999999996</v>
      </c>
      <c r="H48">
        <v>432.76158849999996</v>
      </c>
    </row>
    <row r="49" spans="1:8" x14ac:dyDescent="0.35">
      <c r="A49" s="2" t="s">
        <v>14</v>
      </c>
      <c r="B49">
        <v>181.476</v>
      </c>
      <c r="C49">
        <v>275.68399999999997</v>
      </c>
      <c r="D49">
        <v>295.85599999999999</v>
      </c>
      <c r="E49">
        <v>344.99375000000003</v>
      </c>
      <c r="F49">
        <v>396.14698500000009</v>
      </c>
      <c r="G49">
        <v>452.58307599999995</v>
      </c>
      <c r="H49">
        <v>520.25099999999986</v>
      </c>
    </row>
    <row r="50" spans="1:8" x14ac:dyDescent="0.35">
      <c r="A50" s="2" t="s">
        <v>15</v>
      </c>
      <c r="B50">
        <v>164.25450000000004</v>
      </c>
      <c r="C50">
        <v>181.476</v>
      </c>
      <c r="D50">
        <v>194.5085</v>
      </c>
      <c r="E50">
        <v>210.9375</v>
      </c>
      <c r="F50">
        <v>246.51950000000002</v>
      </c>
      <c r="G50">
        <v>265.72049999999996</v>
      </c>
      <c r="H50">
        <v>352.48450000000003</v>
      </c>
    </row>
    <row r="51" spans="1:8" x14ac:dyDescent="0.35">
      <c r="A51" s="2" t="s">
        <v>16</v>
      </c>
      <c r="B51">
        <v>202.61200000000002</v>
      </c>
      <c r="C51">
        <v>288</v>
      </c>
      <c r="D51">
        <v>316.02799999999996</v>
      </c>
      <c r="E51">
        <v>463.8900000000001</v>
      </c>
      <c r="F51">
        <v>485.98000000000008</v>
      </c>
      <c r="G51">
        <v>536.23800000000006</v>
      </c>
      <c r="H51">
        <v>620</v>
      </c>
    </row>
    <row r="52" spans="1:8" x14ac:dyDescent="0.35">
      <c r="A52" s="3" t="s">
        <v>52</v>
      </c>
    </row>
    <row r="53" spans="1:8" x14ac:dyDescent="0.35">
      <c r="A53" s="2"/>
    </row>
    <row r="54" spans="1:8" x14ac:dyDescent="0.35">
      <c r="A54" s="3" t="s">
        <v>10</v>
      </c>
    </row>
    <row r="55" spans="1:8" x14ac:dyDescent="0.35">
      <c r="A55" s="3"/>
      <c r="B55" t="s">
        <v>1</v>
      </c>
      <c r="C55" t="s">
        <v>2</v>
      </c>
      <c r="D55" t="s">
        <v>40</v>
      </c>
      <c r="E55" t="s">
        <v>41</v>
      </c>
      <c r="F55" t="s">
        <v>42</v>
      </c>
      <c r="G55" t="s">
        <v>21</v>
      </c>
      <c r="H55" t="s">
        <v>43</v>
      </c>
    </row>
    <row r="56" spans="1:8" x14ac:dyDescent="0.35">
      <c r="A56" s="2" t="s">
        <v>9</v>
      </c>
      <c r="B56">
        <v>182.10616666666667</v>
      </c>
      <c r="C56">
        <v>263.29224999999997</v>
      </c>
      <c r="D56">
        <v>348.14924016666674</v>
      </c>
      <c r="E56">
        <v>465.93516375000007</v>
      </c>
      <c r="F56">
        <v>567.02529308333339</v>
      </c>
      <c r="G56">
        <v>717.24450933333344</v>
      </c>
      <c r="H56">
        <v>889.50303933333328</v>
      </c>
    </row>
    <row r="57" spans="1:8" x14ac:dyDescent="0.35">
      <c r="A57" s="2" t="s">
        <v>17</v>
      </c>
      <c r="B57">
        <v>186.02250000000001</v>
      </c>
      <c r="C57">
        <v>239.45508333333336</v>
      </c>
      <c r="D57">
        <v>268.41566666666665</v>
      </c>
      <c r="E57">
        <v>324.3559156666667</v>
      </c>
      <c r="F57">
        <v>359.2281225000001</v>
      </c>
      <c r="G57">
        <v>432.95792933333331</v>
      </c>
      <c r="H57">
        <v>509.3501814166666</v>
      </c>
    </row>
    <row r="59" spans="1:8" x14ac:dyDescent="0.35">
      <c r="A59" s="3" t="s">
        <v>44</v>
      </c>
    </row>
    <row r="60" spans="1:8" x14ac:dyDescent="0.35">
      <c r="B60" t="s">
        <v>1</v>
      </c>
      <c r="C60" t="s">
        <v>2</v>
      </c>
      <c r="D60" t="s">
        <v>40</v>
      </c>
      <c r="E60" t="s">
        <v>41</v>
      </c>
      <c r="F60" t="s">
        <v>42</v>
      </c>
      <c r="G60" t="s">
        <v>21</v>
      </c>
      <c r="H60" t="s">
        <v>43</v>
      </c>
    </row>
    <row r="61" spans="1:8" x14ac:dyDescent="0.35">
      <c r="A61" s="2" t="s">
        <v>9</v>
      </c>
      <c r="B61">
        <v>19.184458023792775</v>
      </c>
      <c r="C61">
        <v>47.868949261238448</v>
      </c>
      <c r="D61">
        <v>85.69606049710157</v>
      </c>
      <c r="E61">
        <v>108.34488832508269</v>
      </c>
      <c r="F61">
        <v>107.22450301367182</v>
      </c>
      <c r="G61">
        <v>171.95418714220949</v>
      </c>
      <c r="H61">
        <v>262.81245542671655</v>
      </c>
    </row>
    <row r="62" spans="1:8" x14ac:dyDescent="0.35">
      <c r="A62" s="2" t="s">
        <v>17</v>
      </c>
      <c r="B62">
        <v>13.385685376550574</v>
      </c>
      <c r="C62">
        <v>42.995444984808017</v>
      </c>
      <c r="D62">
        <v>56.853545486333971</v>
      </c>
      <c r="E62">
        <v>99.674166211549661</v>
      </c>
      <c r="F62">
        <v>94.984808750033963</v>
      </c>
      <c r="G62">
        <v>100.14825438940609</v>
      </c>
      <c r="H62">
        <v>101.49283638084614</v>
      </c>
    </row>
    <row r="65" spans="1:4" x14ac:dyDescent="0.35">
      <c r="A65" s="1" t="s">
        <v>48</v>
      </c>
    </row>
    <row r="66" spans="1:4" x14ac:dyDescent="0.35">
      <c r="A66" s="3" t="s">
        <v>45</v>
      </c>
    </row>
    <row r="67" spans="1:4" x14ac:dyDescent="0.35">
      <c r="B67" t="s">
        <v>47</v>
      </c>
      <c r="C67" t="s">
        <v>9</v>
      </c>
      <c r="D67" t="s">
        <v>17</v>
      </c>
    </row>
    <row r="68" spans="1:4" x14ac:dyDescent="0.35">
      <c r="B68" t="s">
        <v>32</v>
      </c>
      <c r="C68">
        <f>1448.3/1000</f>
        <v>1.4482999999999999</v>
      </c>
      <c r="D68">
        <f>885.6/1000</f>
        <v>0.88560000000000005</v>
      </c>
    </row>
    <row r="69" spans="1:4" x14ac:dyDescent="0.35">
      <c r="B69" t="s">
        <v>33</v>
      </c>
      <c r="C69">
        <f>1132.6/1000</f>
        <v>1.1325999999999998</v>
      </c>
      <c r="D69">
        <f>882.6/1000</f>
        <v>0.88260000000000005</v>
      </c>
    </row>
    <row r="70" spans="1:4" x14ac:dyDescent="0.35">
      <c r="B70" t="s">
        <v>34</v>
      </c>
      <c r="C70">
        <f>1078.7/1000</f>
        <v>1.0787</v>
      </c>
      <c r="D70">
        <f>750.3/1000</f>
        <v>0.75029999999999997</v>
      </c>
    </row>
    <row r="71" spans="1:4" x14ac:dyDescent="0.35">
      <c r="B71" t="s">
        <v>35</v>
      </c>
      <c r="C71">
        <f>958.5/1000</f>
        <v>0.95850000000000002</v>
      </c>
      <c r="D71">
        <f>513/1000</f>
        <v>0.51300000000000001</v>
      </c>
    </row>
    <row r="72" spans="1:4" x14ac:dyDescent="0.35">
      <c r="B72" t="s">
        <v>36</v>
      </c>
      <c r="C72">
        <f>763.6/1000</f>
        <v>0.76360000000000006</v>
      </c>
      <c r="D72">
        <f>653.2/1000</f>
        <v>0.6532</v>
      </c>
    </row>
    <row r="73" spans="1:4" x14ac:dyDescent="0.35">
      <c r="B73" t="s">
        <v>37</v>
      </c>
      <c r="C73">
        <f>787.8/1000</f>
        <v>0.78779999999999994</v>
      </c>
      <c r="D73">
        <f>406.1/1000</f>
        <v>0.40610000000000002</v>
      </c>
    </row>
    <row r="74" spans="1:4" x14ac:dyDescent="0.35">
      <c r="B74" t="s">
        <v>46</v>
      </c>
      <c r="C74">
        <f>811.6/1000</f>
        <v>0.81159999999999999</v>
      </c>
      <c r="D74">
        <f>323.2/1000</f>
        <v>0.32319999999999999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696ced-e8f0-4b0a-b72c-fb3087fc4494" xsi:nil="true"/>
    <Image xmlns="7610d99f-cec7-482f-adef-be7a0708381d" xsi:nil="true"/>
    <Project xmlns="7610d99f-cec7-482f-adef-be7a0708381d" xsi:nil="true"/>
    <_x004d_ED12 xmlns="7610d99f-cec7-482f-adef-be7a0708381d" xsi:nil="true"/>
    <lcf76f155ced4ddcb4097134ff3c332f xmlns="7610d99f-cec7-482f-adef-be7a0708381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16E518014E104C9786D3CF05E753CB" ma:contentTypeVersion="21" ma:contentTypeDescription="Create a new document." ma:contentTypeScope="" ma:versionID="e767fe4184e29e7a7f433403cc70b656">
  <xsd:schema xmlns:xsd="http://www.w3.org/2001/XMLSchema" xmlns:xs="http://www.w3.org/2001/XMLSchema" xmlns:p="http://schemas.microsoft.com/office/2006/metadata/properties" xmlns:ns2="7610d99f-cec7-482f-adef-be7a0708381d" xmlns:ns3="53696ced-e8f0-4b0a-b72c-fb3087fc4494" targetNamespace="http://schemas.microsoft.com/office/2006/metadata/properties" ma:root="true" ma:fieldsID="3961aae715b45d5325b1c8dd1226ca29" ns2:_="" ns3:_="">
    <xsd:import namespace="7610d99f-cec7-482f-adef-be7a0708381d"/>
    <xsd:import namespace="53696ced-e8f0-4b0a-b72c-fb3087fc44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Project" minOccurs="0"/>
                <xsd:element ref="ns2:_x004d_ED12" minOccurs="0"/>
                <xsd:element ref="ns2:MediaServiceObjectDetectorVersions" minOccurs="0"/>
                <xsd:element ref="ns2:MediaServiceSearchProperties" minOccurs="0"/>
                <xsd:element ref="ns2:Imag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10d99f-cec7-482f-adef-be7a070838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Project" ma:index="21" nillable="true" ma:displayName="FOXA2" ma:format="Dropdown" ma:internalName="Project">
      <xsd:simpleType>
        <xsd:restriction base="dms:Choice">
          <xsd:enumeration value="FOXA2"/>
          <xsd:enumeration value="MED12"/>
          <xsd:enumeration value="Choice 3"/>
        </xsd:restriction>
      </xsd:simpleType>
    </xsd:element>
    <xsd:element name="_x004d_ED12" ma:index="22" nillable="true" ma:displayName="MED12" ma:format="Dropdown" ma:internalName="_x004d_ED12">
      <xsd:simpleType>
        <xsd:restriction base="dms:Choice">
          <xsd:enumeration value="Choice 1"/>
          <xsd:enumeration value="MED12"/>
          <xsd:enumeration value="Choice 3"/>
        </xsd:restriction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Image" ma:index="25" nillable="true" ma:displayName="Image" ma:format="Thumbnail" ma:internalName="Imag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696ced-e8f0-4b0a-b72c-fb3087fc449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c089b9f-e12d-4eec-910e-e106a65e3f86}" ma:internalName="TaxCatchAll" ma:showField="CatchAllData" ma:web="53696ced-e8f0-4b0a-b72c-fb3087fc44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1BB478C-6BE7-4189-B021-C132C3F3637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7346771-865C-4EC9-A550-FFB799B583C9}">
  <ds:schemaRefs>
    <ds:schemaRef ds:uri="http://schemas.openxmlformats.org/package/2006/metadata/core-properties"/>
    <ds:schemaRef ds:uri="http://purl.org/dc/elements/1.1/"/>
    <ds:schemaRef ds:uri="7610d99f-cec7-482f-adef-be7a0708381d"/>
    <ds:schemaRef ds:uri="http://www.w3.org/XML/1998/namespace"/>
    <ds:schemaRef ds:uri="53696ced-e8f0-4b0a-b72c-fb3087fc4494"/>
    <ds:schemaRef ds:uri="http://purl.org/dc/terms/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AD4CD27F-A4E2-496C-8F69-BB30805F51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10d99f-cec7-482f-adef-be7a0708381d"/>
    <ds:schemaRef ds:uri="53696ced-e8f0-4b0a-b72c-fb3087fc44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7a</vt:lpstr>
      <vt:lpstr>Fig.7i-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Xiaodong</dc:creator>
  <cp:lastModifiedBy>Lu, Xiaodong</cp:lastModifiedBy>
  <dcterms:created xsi:type="dcterms:W3CDTF">2015-06-05T18:17:20Z</dcterms:created>
  <dcterms:modified xsi:type="dcterms:W3CDTF">2025-03-16T16:5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16E518014E104C9786D3CF05E753CB</vt:lpwstr>
  </property>
  <property fmtid="{D5CDD505-2E9C-101B-9397-08002B2CF9AE}" pid="3" name="MediaServiceImageTags">
    <vt:lpwstr/>
  </property>
</Properties>
</file>